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Hamed\Manuscripts\Pandey gut endoderm\"/>
    </mc:Choice>
  </mc:AlternateContent>
  <bookViews>
    <workbookView xWindow="480" yWindow="180" windowWidth="27795" windowHeight="14310" tabRatio="793" activeTab="1"/>
  </bookViews>
  <sheets>
    <sheet name="Down FC&gt;=1.5, P-value=0.01" sheetId="1" r:id="rId1"/>
    <sheet name="Up FC&gt;=1.5, P-value=0.01" sheetId="5" r:id="rId2"/>
  </sheets>
  <calcPr calcId="162913"/>
</workbook>
</file>

<file path=xl/calcChain.xml><?xml version="1.0" encoding="utf-8"?>
<calcChain xmlns="http://schemas.openxmlformats.org/spreadsheetml/2006/main">
  <c r="F456" i="1" l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828" uniqueCount="1822">
  <si>
    <t>ensembl_gene_id</t>
  </si>
  <si>
    <t>gene_name</t>
  </si>
  <si>
    <t>Average</t>
  </si>
  <si>
    <t>FBgn0032184</t>
  </si>
  <si>
    <t>CG13135</t>
  </si>
  <si>
    <t>FBgn0015714</t>
  </si>
  <si>
    <t>Cyp6a17</t>
  </si>
  <si>
    <t>FBgn0033395</t>
  </si>
  <si>
    <t>Cyp4p2</t>
  </si>
  <si>
    <t>FBgn0035915</t>
  </si>
  <si>
    <t>S-Lap1</t>
  </si>
  <si>
    <t>FBgn0033326</t>
  </si>
  <si>
    <t>CG14743</t>
  </si>
  <si>
    <t>FBgn0017424</t>
  </si>
  <si>
    <t>CR11538</t>
  </si>
  <si>
    <t>hll</t>
  </si>
  <si>
    <t>FBgn0034903</t>
  </si>
  <si>
    <t>sona</t>
  </si>
  <si>
    <t>FBgn0035608</t>
  </si>
  <si>
    <t>blanks</t>
  </si>
  <si>
    <t>FBgn0000640</t>
  </si>
  <si>
    <t>Fbp2</t>
  </si>
  <si>
    <t>FBgn0038943</t>
  </si>
  <si>
    <t>CG5391</t>
  </si>
  <si>
    <t>FBgn0032235</t>
  </si>
  <si>
    <t>CG5096</t>
  </si>
  <si>
    <t>FASN3</t>
  </si>
  <si>
    <t>FBgn0263132</t>
  </si>
  <si>
    <t>Cht6</t>
  </si>
  <si>
    <t>FBgn0004431</t>
  </si>
  <si>
    <t>LysX</t>
  </si>
  <si>
    <t>FBgn0031512</t>
  </si>
  <si>
    <t>CG15404</t>
  </si>
  <si>
    <t>FBgn0031559</t>
  </si>
  <si>
    <t>CG3513</t>
  </si>
  <si>
    <t>FBgn0005626</t>
  </si>
  <si>
    <t>ple</t>
  </si>
  <si>
    <t>FBgn0032304</t>
  </si>
  <si>
    <t>CG17134</t>
  </si>
  <si>
    <t>FBgn0051698</t>
  </si>
  <si>
    <t>CG31698</t>
  </si>
  <si>
    <t>FBgn0261584</t>
  </si>
  <si>
    <t>CG42694</t>
  </si>
  <si>
    <t>FBgn0053196</t>
  </si>
  <si>
    <t>dpy</t>
  </si>
  <si>
    <t>FBgn0284247</t>
  </si>
  <si>
    <t>ds</t>
  </si>
  <si>
    <t>FBgn0039817</t>
  </si>
  <si>
    <t>CG15553</t>
  </si>
  <si>
    <t>FBgn0002569</t>
  </si>
  <si>
    <t>Mal-A2</t>
  </si>
  <si>
    <t>FBgn0003372</t>
  </si>
  <si>
    <t>Sgs1</t>
  </si>
  <si>
    <t>FBgn0001075</t>
  </si>
  <si>
    <t>ft</t>
  </si>
  <si>
    <t>FBgn0036181</t>
  </si>
  <si>
    <t>Muc68Ca</t>
  </si>
  <si>
    <t>FBgn0032280</t>
  </si>
  <si>
    <t>CG17105</t>
  </si>
  <si>
    <t>FBgn0039633</t>
  </si>
  <si>
    <t>CG11873</t>
  </si>
  <si>
    <t>FBgn0033289</t>
  </si>
  <si>
    <t>CG2121</t>
  </si>
  <si>
    <t>FBgn0036985</t>
  </si>
  <si>
    <t>zye</t>
  </si>
  <si>
    <t>FBgn0029114</t>
  </si>
  <si>
    <t>Tollo</t>
  </si>
  <si>
    <t>FBgn0015035</t>
  </si>
  <si>
    <t>Cyp4e3</t>
  </si>
  <si>
    <t>FBgn0050069</t>
  </si>
  <si>
    <t>CG30069</t>
  </si>
  <si>
    <t>FBgn0250754</t>
  </si>
  <si>
    <t>CG42232</t>
  </si>
  <si>
    <t>FBgn0052133</t>
  </si>
  <si>
    <t>Ptip</t>
  </si>
  <si>
    <t>FBgn0243514</t>
  </si>
  <si>
    <t>eater</t>
  </si>
  <si>
    <t>FBgn0051439</t>
  </si>
  <si>
    <t>Muc96D</t>
  </si>
  <si>
    <t>FBgn0001090</t>
  </si>
  <si>
    <t>bnb</t>
  </si>
  <si>
    <t>FBgn0013307</t>
  </si>
  <si>
    <t>Odc1</t>
  </si>
  <si>
    <t>FBgn0034715</t>
  </si>
  <si>
    <t>Oatp58Db</t>
  </si>
  <si>
    <t>FBgn0263762</t>
  </si>
  <si>
    <t>CG43679</t>
  </si>
  <si>
    <t>FBgn0035427</t>
  </si>
  <si>
    <t>ckd</t>
  </si>
  <si>
    <t>FBgn0033574</t>
  </si>
  <si>
    <t>Spn47C</t>
  </si>
  <si>
    <t>FBgn0002873</t>
  </si>
  <si>
    <t>mud</t>
  </si>
  <si>
    <t>FBgn0004607</t>
  </si>
  <si>
    <t>zfh2</t>
  </si>
  <si>
    <t>FBgn0005666</t>
  </si>
  <si>
    <t>bt</t>
  </si>
  <si>
    <t>FBgn0264273</t>
  </si>
  <si>
    <t>Sema2b</t>
  </si>
  <si>
    <t>FBgn0034470</t>
  </si>
  <si>
    <t>Obp56d</t>
  </si>
  <si>
    <t>FBgn0034712</t>
  </si>
  <si>
    <t>CG3264</t>
  </si>
  <si>
    <t>FBgn0052249</t>
  </si>
  <si>
    <t>CG32249</t>
  </si>
  <si>
    <t>FBgn0261836</t>
  </si>
  <si>
    <t>Msp300</t>
  </si>
  <si>
    <t>FBgn0032010</t>
  </si>
  <si>
    <t>CG8086</t>
  </si>
  <si>
    <t>FBgn0250907</t>
  </si>
  <si>
    <t>Cht10</t>
  </si>
  <si>
    <t>FBgn0003862</t>
  </si>
  <si>
    <t>trx</t>
  </si>
  <si>
    <t>FBgn0015269</t>
  </si>
  <si>
    <t>Nf1</t>
  </si>
  <si>
    <t>FBgn0033159</t>
  </si>
  <si>
    <t>Dscam1</t>
  </si>
  <si>
    <t>FBgn0039688</t>
  </si>
  <si>
    <t>Kul</t>
  </si>
  <si>
    <t>FBgn0263999</t>
  </si>
  <si>
    <t>CG43742</t>
  </si>
  <si>
    <t>FBgn0030607</t>
  </si>
  <si>
    <t>dob</t>
  </si>
  <si>
    <t>FBgn0262972</t>
  </si>
  <si>
    <t>CR43283</t>
  </si>
  <si>
    <t>FBgn0026427</t>
  </si>
  <si>
    <t>Su(var)2-HP2</t>
  </si>
  <si>
    <t>FBgn0031305</t>
  </si>
  <si>
    <t>Iris</t>
  </si>
  <si>
    <t>FBgn0036715</t>
  </si>
  <si>
    <t>Cad74A</t>
  </si>
  <si>
    <t>FBgn0011224</t>
  </si>
  <si>
    <t>heph</t>
  </si>
  <si>
    <t>FBgn0039299</t>
  </si>
  <si>
    <t>CG11854</t>
  </si>
  <si>
    <t>FBgn0052656</t>
  </si>
  <si>
    <t>Muc11A</t>
  </si>
  <si>
    <t>FBgn0011286</t>
  </si>
  <si>
    <t>RyR</t>
  </si>
  <si>
    <t>FBgn0037963</t>
  </si>
  <si>
    <t>Cad87A</t>
  </si>
  <si>
    <t>FBgn0002534</t>
  </si>
  <si>
    <t>Lcp3</t>
  </si>
  <si>
    <t>FBgn0003435</t>
  </si>
  <si>
    <t>sm</t>
  </si>
  <si>
    <t>FBgn0034356</t>
  </si>
  <si>
    <t>CG10924</t>
  </si>
  <si>
    <t>FBgn0086906</t>
  </si>
  <si>
    <t>sls</t>
  </si>
  <si>
    <t>FBgn0016977</t>
  </si>
  <si>
    <t>spen</t>
  </si>
  <si>
    <t>FBgn0261574</t>
  </si>
  <si>
    <t>kug</t>
  </si>
  <si>
    <t>FBgn0004595</t>
  </si>
  <si>
    <t>pros</t>
  </si>
  <si>
    <t>FBgn0039152</t>
  </si>
  <si>
    <t>Root</t>
  </si>
  <si>
    <t>FBgn0038826</t>
  </si>
  <si>
    <t>Syp</t>
  </si>
  <si>
    <t>FBgn0087002</t>
  </si>
  <si>
    <t>apolpp</t>
  </si>
  <si>
    <t>FBgn0003028</t>
  </si>
  <si>
    <t>ovo</t>
  </si>
  <si>
    <t>FBgn0270926</t>
  </si>
  <si>
    <t>AsnS</t>
  </si>
  <si>
    <t>FBgn0261509</t>
  </si>
  <si>
    <t>haf</t>
  </si>
  <si>
    <t>FBgn0000594</t>
  </si>
  <si>
    <t>Est-P</t>
  </si>
  <si>
    <t>FBgn0033774</t>
  </si>
  <si>
    <t>CG12374</t>
  </si>
  <si>
    <t>FBgn0004583</t>
  </si>
  <si>
    <t>ex</t>
  </si>
  <si>
    <t>FBgn0085194</t>
  </si>
  <si>
    <t>CG34165</t>
  </si>
  <si>
    <t>FBgn0262509</t>
  </si>
  <si>
    <t>nrm</t>
  </si>
  <si>
    <t>FBgn0266557</t>
  </si>
  <si>
    <t>kis</t>
  </si>
  <si>
    <t>FBgn0259211</t>
  </si>
  <si>
    <t>grh</t>
  </si>
  <si>
    <t>FBgn0265276</t>
  </si>
  <si>
    <t>l(3)neo38</t>
  </si>
  <si>
    <t>FBgn0283451</t>
  </si>
  <si>
    <t>br</t>
  </si>
  <si>
    <t>FBgn0050440</t>
  </si>
  <si>
    <t>CG30440</t>
  </si>
  <si>
    <t>FBgn0010113</t>
  </si>
  <si>
    <t>hdc</t>
  </si>
  <si>
    <t>FBgn0052603</t>
  </si>
  <si>
    <t>CG32603</t>
  </si>
  <si>
    <t>FBgn0053978</t>
  </si>
  <si>
    <t>CG33978</t>
  </si>
  <si>
    <t>FBgn0265487</t>
  </si>
  <si>
    <t>mbl</t>
  </si>
  <si>
    <t>FBgn0025740</t>
  </si>
  <si>
    <t>PlexB</t>
  </si>
  <si>
    <t>FBgn0261260</t>
  </si>
  <si>
    <t>mgl</t>
  </si>
  <si>
    <t>FBgn0011230</t>
  </si>
  <si>
    <t>poe</t>
  </si>
  <si>
    <t>FBgn0030097</t>
  </si>
  <si>
    <t>CG12115</t>
  </si>
  <si>
    <t>FBgn0053265</t>
  </si>
  <si>
    <t>Muc68E</t>
  </si>
  <si>
    <t>FBgn0086675</t>
  </si>
  <si>
    <t>fne</t>
  </si>
  <si>
    <t>FBgn0032685</t>
  </si>
  <si>
    <t>CG10211</t>
  </si>
  <si>
    <t>FBgn0002526</t>
  </si>
  <si>
    <t>LanA</t>
  </si>
  <si>
    <t>FBgn0259745</t>
  </si>
  <si>
    <t>wech</t>
  </si>
  <si>
    <t>FBgn0053459</t>
  </si>
  <si>
    <t>CG33459</t>
  </si>
  <si>
    <t>FBgn0028999</t>
  </si>
  <si>
    <t>nerfin-1</t>
  </si>
  <si>
    <t>FBgn0033033</t>
  </si>
  <si>
    <t>scaf</t>
  </si>
  <si>
    <t>FBgn0259229</t>
  </si>
  <si>
    <t>CG42329</t>
  </si>
  <si>
    <t>FBgn0035844</t>
  </si>
  <si>
    <t>CG13676</t>
  </si>
  <si>
    <t>FBgn0040950</t>
  </si>
  <si>
    <t>Muc26B</t>
  </si>
  <si>
    <t>FBgn0034240</t>
  </si>
  <si>
    <t>MESR4</t>
  </si>
  <si>
    <t>FBgn0261934</t>
  </si>
  <si>
    <t>dikar</t>
  </si>
  <si>
    <t>FBgn0039214</t>
  </si>
  <si>
    <t>puf</t>
  </si>
  <si>
    <t>FBgn0024989</t>
  </si>
  <si>
    <t>CG3777</t>
  </si>
  <si>
    <t>FBgn0002466</t>
  </si>
  <si>
    <t>sti</t>
  </si>
  <si>
    <t>FBgn0039727</t>
  </si>
  <si>
    <t>Vps13B</t>
  </si>
  <si>
    <t>FBgn0011260</t>
  </si>
  <si>
    <t>Sema2a</t>
  </si>
  <si>
    <t>FBgn0011817</t>
  </si>
  <si>
    <t>nmo</t>
  </si>
  <si>
    <t>FBgn0020294</t>
  </si>
  <si>
    <t>ko</t>
  </si>
  <si>
    <t>FBgn0003366</t>
  </si>
  <si>
    <t>sev</t>
  </si>
  <si>
    <t>FBgn0030494</t>
  </si>
  <si>
    <t>Cpr12A</t>
  </si>
  <si>
    <t>FBgn0264491</t>
  </si>
  <si>
    <t>how</t>
  </si>
  <si>
    <t>FBgn0033731</t>
  </si>
  <si>
    <t>Cpr49Ah</t>
  </si>
  <si>
    <t>FBgn0035106</t>
  </si>
  <si>
    <t>rno</t>
  </si>
  <si>
    <t>FBgn0050052</t>
  </si>
  <si>
    <t>Obp49a</t>
  </si>
  <si>
    <t>FBgn0037098</t>
  </si>
  <si>
    <t>Wnk</t>
  </si>
  <si>
    <t>FBgn0011666</t>
  </si>
  <si>
    <t>msi</t>
  </si>
  <si>
    <t>FBgn0261671</t>
  </si>
  <si>
    <t>tweek</t>
  </si>
  <si>
    <t>FBgn0033661</t>
  </si>
  <si>
    <t>CG13185</t>
  </si>
  <si>
    <t>FBgn0001226</t>
  </si>
  <si>
    <t>Hsp27</t>
  </si>
  <si>
    <t>FBgn0032136</t>
  </si>
  <si>
    <t>Apoltp</t>
  </si>
  <si>
    <t>FBgn0037487</t>
  </si>
  <si>
    <t>thw</t>
  </si>
  <si>
    <t>FBgn0003891</t>
  </si>
  <si>
    <t>tud</t>
  </si>
  <si>
    <t>FBgn0052311</t>
  </si>
  <si>
    <t>zormin</t>
  </si>
  <si>
    <t>FBgn0026869</t>
  </si>
  <si>
    <t>Thd1</t>
  </si>
  <si>
    <t>FBgn0035398</t>
  </si>
  <si>
    <t>Cht7</t>
  </si>
  <si>
    <t>FBgn0051998</t>
  </si>
  <si>
    <t>CG31998</t>
  </si>
  <si>
    <t>FBgn0267033</t>
  </si>
  <si>
    <t>mamo</t>
  </si>
  <si>
    <t>FBgn0036398</t>
  </si>
  <si>
    <t>upSET</t>
  </si>
  <si>
    <t>FBgn0028544</t>
  </si>
  <si>
    <t>CG16884</t>
  </si>
  <si>
    <t>FBgn0053554</t>
  </si>
  <si>
    <t>Nipped-A</t>
  </si>
  <si>
    <t>FBgn0002531</t>
  </si>
  <si>
    <t>Lcp1</t>
  </si>
  <si>
    <t>FBgn0002306</t>
  </si>
  <si>
    <t>sas</t>
  </si>
  <si>
    <t>FBgn0023479</t>
  </si>
  <si>
    <t>teq</t>
  </si>
  <si>
    <t>FBgn0001311</t>
  </si>
  <si>
    <t>kkv</t>
  </si>
  <si>
    <t>FBgn0031571</t>
  </si>
  <si>
    <t>bark</t>
  </si>
  <si>
    <t>FBgn0033875</t>
  </si>
  <si>
    <t>CG6357</t>
  </si>
  <si>
    <t>FBgn0025726</t>
  </si>
  <si>
    <t>unc-13</t>
  </si>
  <si>
    <t>FBgn0034468</t>
  </si>
  <si>
    <t>Obp56a</t>
  </si>
  <si>
    <t>FBgn0085436</t>
  </si>
  <si>
    <t>Not1</t>
  </si>
  <si>
    <t>FBgn0038679</t>
  </si>
  <si>
    <t>CG6040</t>
  </si>
  <si>
    <t>FBgn0034693</t>
  </si>
  <si>
    <t>CG11073</t>
  </si>
  <si>
    <t>FBgn0041181</t>
  </si>
  <si>
    <t>Tep3</t>
  </si>
  <si>
    <t>FBgn0003396</t>
  </si>
  <si>
    <t>shn</t>
  </si>
  <si>
    <t>FBgn0000547</t>
  </si>
  <si>
    <t>ed</t>
  </si>
  <si>
    <t>FBgn0261269</t>
  </si>
  <si>
    <t>conv</t>
  </si>
  <si>
    <t>FBgn0031698</t>
  </si>
  <si>
    <t>Ncoa6</t>
  </si>
  <si>
    <t>FBgn0023215</t>
  </si>
  <si>
    <t>Mnt</t>
  </si>
  <si>
    <t>FBgn0029898</t>
  </si>
  <si>
    <t>CG14439</t>
  </si>
  <si>
    <t>FBgn0083956</t>
  </si>
  <si>
    <t>CG34120</t>
  </si>
  <si>
    <t>FBgn0004449</t>
  </si>
  <si>
    <t>Ten-m</t>
  </si>
  <si>
    <t>FBgn0262160</t>
  </si>
  <si>
    <t>CG9932</t>
  </si>
  <si>
    <t>FBgn0004198</t>
  </si>
  <si>
    <t>ct</t>
  </si>
  <si>
    <t>FBgn0003373</t>
  </si>
  <si>
    <t>Sgs3</t>
  </si>
  <si>
    <t>FBgn0020378</t>
  </si>
  <si>
    <t>Sp1</t>
  </si>
  <si>
    <t>FBgn0004859</t>
  </si>
  <si>
    <t>ci</t>
  </si>
  <si>
    <t>FBgn0028855</t>
  </si>
  <si>
    <t>CG15282</t>
  </si>
  <si>
    <t>FBgn0086680</t>
  </si>
  <si>
    <t>vvl</t>
  </si>
  <si>
    <t>FBgn0029979</t>
  </si>
  <si>
    <t>mahe</t>
  </si>
  <si>
    <t>FBgn0031990</t>
  </si>
  <si>
    <t>PAPLA1</t>
  </si>
  <si>
    <t>FBgn0266083</t>
  </si>
  <si>
    <t>ocm</t>
  </si>
  <si>
    <t>FBgn0010482</t>
  </si>
  <si>
    <t>l(2)01289</t>
  </si>
  <si>
    <t>FBgn0259789</t>
  </si>
  <si>
    <t>zld</t>
  </si>
  <si>
    <t>FBgn0000541</t>
  </si>
  <si>
    <t>E(bx)</t>
  </si>
  <si>
    <t>FBgn0032283</t>
  </si>
  <si>
    <t>CG7296</t>
  </si>
  <si>
    <t>FBgn0013733</t>
  </si>
  <si>
    <t>shot</t>
  </si>
  <si>
    <t>FBgn0037730</t>
  </si>
  <si>
    <t>CG9444</t>
  </si>
  <si>
    <t>FBgn0013308</t>
  </si>
  <si>
    <t>Odc2</t>
  </si>
  <si>
    <t>FBgn0034756</t>
  </si>
  <si>
    <t>Cyp6d2</t>
  </si>
  <si>
    <t>FBgn0002945</t>
  </si>
  <si>
    <t>nkd</t>
  </si>
  <si>
    <t>FBgn0086368</t>
  </si>
  <si>
    <t>tw</t>
  </si>
  <si>
    <t>FBgn0026403</t>
  </si>
  <si>
    <t>Ndg</t>
  </si>
  <si>
    <t>FBgn0285926</t>
  </si>
  <si>
    <t>Imp</t>
  </si>
  <si>
    <t>FBgn0000463</t>
  </si>
  <si>
    <t>Dl</t>
  </si>
  <si>
    <t>FBgn0034479</t>
  </si>
  <si>
    <t>CG8654</t>
  </si>
  <si>
    <t>FBgn0039709</t>
  </si>
  <si>
    <t>Cad99C</t>
  </si>
  <si>
    <t>FBgn0033942</t>
  </si>
  <si>
    <t>Cpr51A</t>
  </si>
  <si>
    <t>FBgn0004647</t>
  </si>
  <si>
    <t>N</t>
  </si>
  <si>
    <t>Camta</t>
  </si>
  <si>
    <t>FBgn0034856</t>
  </si>
  <si>
    <t>yellow-d2</t>
  </si>
  <si>
    <t>FBgn0002440</t>
  </si>
  <si>
    <t>l(3)mbn</t>
  </si>
  <si>
    <t>FBgn0000567</t>
  </si>
  <si>
    <t>Eip74EF</t>
  </si>
  <si>
    <t>FBgn0285925</t>
  </si>
  <si>
    <t>Fas1</t>
  </si>
  <si>
    <t>FBgn0045035</t>
  </si>
  <si>
    <t>tefu</t>
  </si>
  <si>
    <t>FBgn0051140</t>
  </si>
  <si>
    <t>CG31140</t>
  </si>
  <si>
    <t>FBgn0267001</t>
  </si>
  <si>
    <t>Ten-a</t>
  </si>
  <si>
    <t>FBgn0250871</t>
  </si>
  <si>
    <t>pot</t>
  </si>
  <si>
    <t>FBgn0036814</t>
  </si>
  <si>
    <t>CG14073</t>
  </si>
  <si>
    <t>FBgn0036746</t>
  </si>
  <si>
    <t>Crtc</t>
  </si>
  <si>
    <t>FBgn0005386</t>
  </si>
  <si>
    <t>ash1</t>
  </si>
  <si>
    <t>FBgn0263352</t>
  </si>
  <si>
    <t>Unr</t>
  </si>
  <si>
    <t>FBgn0025455</t>
  </si>
  <si>
    <t>CycT</t>
  </si>
  <si>
    <t>FBgn0022770</t>
  </si>
  <si>
    <t>Peritrophin-A</t>
  </si>
  <si>
    <t>FBgn0262127</t>
  </si>
  <si>
    <t>kibra</t>
  </si>
  <si>
    <t>FBgn0014163</t>
  </si>
  <si>
    <t>fax</t>
  </si>
  <si>
    <t>FBgn0031872</t>
  </si>
  <si>
    <t>ihog</t>
  </si>
  <si>
    <t>FBgn0038007</t>
  </si>
  <si>
    <t>Cyp313a3</t>
  </si>
  <si>
    <t>FBgn0039482</t>
  </si>
  <si>
    <t>CG14258</t>
  </si>
  <si>
    <t>FBgn0035607</t>
  </si>
  <si>
    <t>CG4835</t>
  </si>
  <si>
    <t>FBgn0004370</t>
  </si>
  <si>
    <t>Ptp10D</t>
  </si>
  <si>
    <t>FBgn0025741</t>
  </si>
  <si>
    <t>PlexA</t>
  </si>
  <si>
    <t>FBgn0032123</t>
  </si>
  <si>
    <t>Oatp30B</t>
  </si>
  <si>
    <t>FBgn0000157</t>
  </si>
  <si>
    <t>Dll</t>
  </si>
  <si>
    <t>FBgn0030102</t>
  </si>
  <si>
    <t>SmydA-9</t>
  </si>
  <si>
    <t>FBgn0002431</t>
  </si>
  <si>
    <t>hyd</t>
  </si>
  <si>
    <t>FBgn0036821</t>
  </si>
  <si>
    <t>CG3961</t>
  </si>
  <si>
    <t>FBgn0030763</t>
  </si>
  <si>
    <t>CG9782</t>
  </si>
  <si>
    <t>FBgn0261823</t>
  </si>
  <si>
    <t>Asx</t>
  </si>
  <si>
    <t>FBgn0263995</t>
  </si>
  <si>
    <t>cpo</t>
  </si>
  <si>
    <t>FBgn0034975</t>
  </si>
  <si>
    <t>enok</t>
  </si>
  <si>
    <t>FBgn0052404</t>
  </si>
  <si>
    <t>Cpr65Aw</t>
  </si>
  <si>
    <t>FBgn0011283</t>
  </si>
  <si>
    <t>Obp28a</t>
  </si>
  <si>
    <t>FBgn0027499</t>
  </si>
  <si>
    <t>wde</t>
  </si>
  <si>
    <t>FBgn0261396</t>
  </si>
  <si>
    <t>Rpn3</t>
  </si>
  <si>
    <t>FBgn0043884</t>
  </si>
  <si>
    <t>mask</t>
  </si>
  <si>
    <t>FBgn0026190</t>
  </si>
  <si>
    <t>PH4alphaMP</t>
  </si>
  <si>
    <t>FBgn0031542</t>
  </si>
  <si>
    <t>CG15414</t>
  </si>
  <si>
    <t>FBgn0028550</t>
  </si>
  <si>
    <t>Atf3</t>
  </si>
  <si>
    <t>FBgn0033636</t>
  </si>
  <si>
    <t>tou</t>
  </si>
  <si>
    <t>FBgn0000542</t>
  </si>
  <si>
    <t>ec</t>
  </si>
  <si>
    <t>FBgn0038348</t>
  </si>
  <si>
    <t>AOX2</t>
  </si>
  <si>
    <t>FBgn0052694</t>
  </si>
  <si>
    <t>CG32694</t>
  </si>
  <si>
    <t>FBgn0284408</t>
  </si>
  <si>
    <t>trol</t>
  </si>
  <si>
    <t>FBgn0032817</t>
  </si>
  <si>
    <t>CG10631</t>
  </si>
  <si>
    <t>FBgn0013765</t>
  </si>
  <si>
    <t>cnn</t>
  </si>
  <si>
    <t>FBgn0026206</t>
  </si>
  <si>
    <t>mei-P26</t>
  </si>
  <si>
    <t>FBgn0010300</t>
  </si>
  <si>
    <t>brat</t>
  </si>
  <si>
    <t>FBgn0052767</t>
  </si>
  <si>
    <t>CG32767</t>
  </si>
  <si>
    <t>FBgn0015520</t>
  </si>
  <si>
    <t>nonA-l</t>
  </si>
  <si>
    <t>FBgn0004646</t>
  </si>
  <si>
    <t>ogre</t>
  </si>
  <si>
    <t>FBgn0005631</t>
  </si>
  <si>
    <t>robo1</t>
  </si>
  <si>
    <t>FBgn0020521</t>
  </si>
  <si>
    <t>pio</t>
  </si>
  <si>
    <t>FBgn0038874</t>
  </si>
  <si>
    <t>ETHR</t>
  </si>
  <si>
    <t>FBgn0031981</t>
  </si>
  <si>
    <t>CG7466</t>
  </si>
  <si>
    <t>FBgn0034769</t>
  </si>
  <si>
    <t>Obp58c</t>
  </si>
  <si>
    <t>FBgn0028695</t>
  </si>
  <si>
    <t>Rpn1</t>
  </si>
  <si>
    <t>FBgn0038508</t>
  </si>
  <si>
    <t>CG5866</t>
  </si>
  <si>
    <t>FBgn0035424</t>
  </si>
  <si>
    <t>CG11505</t>
  </si>
  <si>
    <t>FBgn0004861</t>
  </si>
  <si>
    <t>ph-p</t>
  </si>
  <si>
    <t>FBgn0032216</t>
  </si>
  <si>
    <t>Usp14</t>
  </si>
  <si>
    <t>FBgn0003165</t>
  </si>
  <si>
    <t>pum</t>
  </si>
  <si>
    <t>FBgn0026577</t>
  </si>
  <si>
    <t>CG8677</t>
  </si>
  <si>
    <t>FBgn0021800</t>
  </si>
  <si>
    <t>Reph</t>
  </si>
  <si>
    <t>FBgn0015391</t>
  </si>
  <si>
    <t>glu</t>
  </si>
  <si>
    <t>FBgn0013756</t>
  </si>
  <si>
    <t>Mtor</t>
  </si>
  <si>
    <t>FBgn0028692</t>
  </si>
  <si>
    <t>Rpn2</t>
  </si>
  <si>
    <t>FBgn0250843</t>
  </si>
  <si>
    <t>Prosalpha6</t>
  </si>
  <si>
    <t>FBgn0261617</t>
  </si>
  <si>
    <t>nej</t>
  </si>
  <si>
    <t>FBgn0033313</t>
  </si>
  <si>
    <t>Cirl</t>
  </si>
  <si>
    <t>FBgn0030539</t>
  </si>
  <si>
    <t>CG1368</t>
  </si>
  <si>
    <t>FBgn0032230</t>
  </si>
  <si>
    <t>lft</t>
  </si>
  <si>
    <t>FBgn0031896</t>
  </si>
  <si>
    <t>CG4502</t>
  </si>
  <si>
    <t>FBgn0262811</t>
  </si>
  <si>
    <t>CG43182</t>
  </si>
  <si>
    <t>FBgn0263236</t>
  </si>
  <si>
    <t>SP1029</t>
  </si>
  <si>
    <t>FBgn0001225</t>
  </si>
  <si>
    <t>Hsp26</t>
  </si>
  <si>
    <t>FBgn0029666</t>
  </si>
  <si>
    <t>CG10803</t>
  </si>
  <si>
    <t>FBgn0041604</t>
  </si>
  <si>
    <t>dlp</t>
  </si>
  <si>
    <t>FBgn0001227</t>
  </si>
  <si>
    <t>Hsp67Ba</t>
  </si>
  <si>
    <t>FBgn0003048</t>
  </si>
  <si>
    <t>pcx</t>
  </si>
  <si>
    <t>FBgn0010051</t>
  </si>
  <si>
    <t>Itp-r83A</t>
  </si>
  <si>
    <t>FBgn0001083</t>
  </si>
  <si>
    <t>fw</t>
  </si>
  <si>
    <t>FBgn0036165</t>
  </si>
  <si>
    <t>chrb</t>
  </si>
  <si>
    <t>FBgn0000108</t>
  </si>
  <si>
    <t>Appl</t>
  </si>
  <si>
    <t>FBgn0086686</t>
  </si>
  <si>
    <t>l(3)L1231</t>
  </si>
  <si>
    <t>FBgn0001321</t>
  </si>
  <si>
    <t>knk</t>
  </si>
  <si>
    <t>FBgn0265048</t>
  </si>
  <si>
    <t>cv-d</t>
  </si>
  <si>
    <t>CG14438</t>
  </si>
  <si>
    <t>FBgn0037176</t>
  </si>
  <si>
    <t>CG14456</t>
  </si>
  <si>
    <t>FBgn0036576</t>
  </si>
  <si>
    <t>CG5151</t>
  </si>
  <si>
    <t>FBgn0032538</t>
  </si>
  <si>
    <t>CG16885</t>
  </si>
  <si>
    <t>FBgn0033769</t>
  </si>
  <si>
    <t>CG8768</t>
  </si>
  <si>
    <t>FBgn0035199</t>
  </si>
  <si>
    <t>tfc</t>
  </si>
  <si>
    <t>FBgn0283503</t>
  </si>
  <si>
    <t>Neurl4</t>
  </si>
  <si>
    <t>FBgn0085427</t>
  </si>
  <si>
    <t>CG34398</t>
  </si>
  <si>
    <t>FBgn0034162</t>
  </si>
  <si>
    <t>CG6426</t>
  </si>
  <si>
    <t>FBgn0028690</t>
  </si>
  <si>
    <t>Rpn5</t>
  </si>
  <si>
    <t>FBgn0002543</t>
  </si>
  <si>
    <t>robo2</t>
  </si>
  <si>
    <t>FBgn0263705</t>
  </si>
  <si>
    <t>Myo10A</t>
  </si>
  <si>
    <t>FBgn0267488</t>
  </si>
  <si>
    <t>Mcr</t>
  </si>
  <si>
    <t>FBgn0039928</t>
  </si>
  <si>
    <t>Cals</t>
  </si>
  <si>
    <t>FBgn0263706</t>
  </si>
  <si>
    <t>CG43658</t>
  </si>
  <si>
    <t>FBgn0283479</t>
  </si>
  <si>
    <t>Alp1</t>
  </si>
  <si>
    <t>FBgn0260003</t>
  </si>
  <si>
    <t>Dys</t>
  </si>
  <si>
    <t>FBgn0026262</t>
  </si>
  <si>
    <t>bip2</t>
  </si>
  <si>
    <t>FBgn0029123</t>
  </si>
  <si>
    <t>SoxN</t>
  </si>
  <si>
    <t>FBgn0035959</t>
  </si>
  <si>
    <t>CG4911</t>
  </si>
  <si>
    <t>FBgn0264953</t>
  </si>
  <si>
    <t>Piezo</t>
  </si>
  <si>
    <t>FBgn0004197</t>
  </si>
  <si>
    <t>Ser</t>
  </si>
  <si>
    <t>FBgn0052062</t>
  </si>
  <si>
    <t>Rbfox1</t>
  </si>
  <si>
    <t>FBgn0037240</t>
  </si>
  <si>
    <t>Cont</t>
  </si>
  <si>
    <t>FBgn0033688</t>
  </si>
  <si>
    <t>Prp8</t>
  </si>
  <si>
    <t>FBgn0036365</t>
  </si>
  <si>
    <t>cmb</t>
  </si>
  <si>
    <t>FBgn0261394</t>
  </si>
  <si>
    <t>Prosalpha3</t>
  </si>
  <si>
    <t>FBgn0003044</t>
  </si>
  <si>
    <t>Pcl</t>
  </si>
  <si>
    <t>FBgn0259984</t>
  </si>
  <si>
    <t>kuz</t>
  </si>
  <si>
    <t>FBgn0262112</t>
  </si>
  <si>
    <t>sro</t>
  </si>
  <si>
    <t>FBgn0284220</t>
  </si>
  <si>
    <t>Top2</t>
  </si>
  <si>
    <t>FBgn0052479</t>
  </si>
  <si>
    <t>Usp10</t>
  </si>
  <si>
    <t>FBgn0261446</t>
  </si>
  <si>
    <t>CG13377</t>
  </si>
  <si>
    <t>FBgn0031558</t>
  </si>
  <si>
    <t>CG16704</t>
  </si>
  <si>
    <t>FBgn0032884</t>
  </si>
  <si>
    <t>Pomp</t>
  </si>
  <si>
    <t>FBgn0000273</t>
  </si>
  <si>
    <t>Pka-C1</t>
  </si>
  <si>
    <t>FBgn0261552</t>
  </si>
  <si>
    <t>ps</t>
  </si>
  <si>
    <t>FBgn0004577</t>
  </si>
  <si>
    <t>Pxd</t>
  </si>
  <si>
    <t>FBgn0263258</t>
  </si>
  <si>
    <t>chas</t>
  </si>
  <si>
    <t>FBgn0003447</t>
  </si>
  <si>
    <t>sn</t>
  </si>
  <si>
    <t>FBgn0014417</t>
  </si>
  <si>
    <t>CG13397</t>
  </si>
  <si>
    <t>FBgn0052016</t>
  </si>
  <si>
    <t>4E-T</t>
  </si>
  <si>
    <t>FBgn0032286</t>
  </si>
  <si>
    <t>CG7300</t>
  </si>
  <si>
    <t>FBgn0015283</t>
  </si>
  <si>
    <t>Rpn10</t>
  </si>
  <si>
    <t>FBgn0010452</t>
  </si>
  <si>
    <t>trn</t>
  </si>
  <si>
    <t>FBgn0028687</t>
  </si>
  <si>
    <t>Rpt1</t>
  </si>
  <si>
    <t>FBgn0033968</t>
  </si>
  <si>
    <t>hui</t>
  </si>
  <si>
    <t>FBgn0004108</t>
  </si>
  <si>
    <t>Nrt</t>
  </si>
  <si>
    <t>FBgn0264442</t>
  </si>
  <si>
    <t>ab</t>
  </si>
  <si>
    <t>FBgn0034408</t>
  </si>
  <si>
    <t>sano</t>
  </si>
  <si>
    <t>FBgn0011692</t>
  </si>
  <si>
    <t>pav</t>
  </si>
  <si>
    <t>FBgn0038053</t>
  </si>
  <si>
    <t>CG18549</t>
  </si>
  <si>
    <t>FBgn0013997</t>
  </si>
  <si>
    <t>Nrx-IV</t>
  </si>
  <si>
    <t>FBgn0023081</t>
  </si>
  <si>
    <t>gek</t>
  </si>
  <si>
    <t>FBgn0015625</t>
  </si>
  <si>
    <t>CycB3</t>
  </si>
  <si>
    <t>FBgn0024921</t>
  </si>
  <si>
    <t>Tnpo</t>
  </si>
  <si>
    <t>FBgn0265274</t>
  </si>
  <si>
    <t>Inx3</t>
  </si>
  <si>
    <t>FBgn0260400</t>
  </si>
  <si>
    <t>elav</t>
  </si>
  <si>
    <t>FBgn0031998</t>
  </si>
  <si>
    <t>SLC5A11</t>
  </si>
  <si>
    <t>FBgn0000546</t>
  </si>
  <si>
    <t>EcR</t>
  </si>
  <si>
    <t>FBgn0039430</t>
  </si>
  <si>
    <t>CG5455</t>
  </si>
  <si>
    <t>FBgn0082831</t>
  </si>
  <si>
    <t>pps</t>
  </si>
  <si>
    <t>FBgn0037989</t>
  </si>
  <si>
    <t>ATP8B</t>
  </si>
  <si>
    <t>FBgn0262739</t>
  </si>
  <si>
    <t>AGO1</t>
  </si>
  <si>
    <t>FBgn0033872</t>
  </si>
  <si>
    <t>CG6329</t>
  </si>
  <si>
    <t>FBgn0263046</t>
  </si>
  <si>
    <t>CG43341</t>
  </si>
  <si>
    <t>FBgn0035551</t>
  </si>
  <si>
    <t>CG7465</t>
  </si>
  <si>
    <t>FBgn0002643</t>
  </si>
  <si>
    <t>mam</t>
  </si>
  <si>
    <t>FBgn0035142</t>
  </si>
  <si>
    <t>Hipk</t>
  </si>
  <si>
    <t>FBgn0011606</t>
  </si>
  <si>
    <t>Klp3A</t>
  </si>
  <si>
    <t>FBgn0035986</t>
  </si>
  <si>
    <t>CG4022</t>
  </si>
  <si>
    <t>FBgn0024734</t>
  </si>
  <si>
    <t>PRL-1</t>
  </si>
  <si>
    <t>FBgn0005677</t>
  </si>
  <si>
    <t>dac</t>
  </si>
  <si>
    <t>FBgn0265146</t>
  </si>
  <si>
    <t>CG44215</t>
  </si>
  <si>
    <t>FBgn0028622</t>
  </si>
  <si>
    <t>qsm</t>
  </si>
  <si>
    <t>FBgn0058263</t>
  </si>
  <si>
    <t>MFS17</t>
  </si>
  <si>
    <t>FBgn0028693</t>
  </si>
  <si>
    <t>Rpn12</t>
  </si>
  <si>
    <t>FBgn0032008</t>
  </si>
  <si>
    <t>CG14277</t>
  </si>
  <si>
    <t>FBgn0024957</t>
  </si>
  <si>
    <t>Irp-1B</t>
  </si>
  <si>
    <t>FBgn0015282</t>
  </si>
  <si>
    <t>Rpt2</t>
  </si>
  <si>
    <t>FBgn0003268</t>
  </si>
  <si>
    <t>rod</t>
  </si>
  <si>
    <t>FBgn0015380</t>
  </si>
  <si>
    <t>drl</t>
  </si>
  <si>
    <t>FBgn0032243</t>
  </si>
  <si>
    <t>Klp31E</t>
  </si>
  <si>
    <t>FBgn0004396</t>
  </si>
  <si>
    <t>CrebA</t>
  </si>
  <si>
    <t>FBgn0031897</t>
  </si>
  <si>
    <t>CG13784</t>
  </si>
  <si>
    <t>FBgn0031816</t>
  </si>
  <si>
    <t>Rchy1</t>
  </si>
  <si>
    <t>FBgn0036862</t>
  </si>
  <si>
    <t>Gbs-76A</t>
  </si>
  <si>
    <t>FBgn0032876</t>
  </si>
  <si>
    <t>Cen</t>
  </si>
  <si>
    <t>FBgn0262563</t>
  </si>
  <si>
    <t>CG43103</t>
  </si>
  <si>
    <t>FBgn0262023</t>
  </si>
  <si>
    <t>CG42834</t>
  </si>
  <si>
    <t>FBgn0037288</t>
  </si>
  <si>
    <t>CG14661</t>
  </si>
  <si>
    <t>SRPK</t>
  </si>
  <si>
    <t>FBgn0250746</t>
  </si>
  <si>
    <t>Prosbeta7</t>
  </si>
  <si>
    <t>FBgn0031681</t>
  </si>
  <si>
    <t>pgant5</t>
  </si>
  <si>
    <t>FBgn0000658</t>
  </si>
  <si>
    <t>fj</t>
  </si>
  <si>
    <t>FBgn0020369</t>
  </si>
  <si>
    <t>Rpt6</t>
  </si>
  <si>
    <t>FBgn0028685</t>
  </si>
  <si>
    <t>Rpt4</t>
  </si>
  <si>
    <t>FBgn0032105</t>
  </si>
  <si>
    <t>borr</t>
  </si>
  <si>
    <t>FBgn0034657</t>
  </si>
  <si>
    <t>LBR</t>
  </si>
  <si>
    <t>FBgn0014343</t>
  </si>
  <si>
    <t>mirr</t>
  </si>
  <si>
    <t>FBgn0265778</t>
  </si>
  <si>
    <t>PDZ-GEF</t>
  </si>
  <si>
    <t>FBgn0037996</t>
  </si>
  <si>
    <t>CG4830</t>
  </si>
  <si>
    <t>FBgn0026380</t>
  </si>
  <si>
    <t>Prosbeta3</t>
  </si>
  <si>
    <t>FBgn0035544</t>
  </si>
  <si>
    <t>CG15021</t>
  </si>
  <si>
    <t>FBgn0035016</t>
  </si>
  <si>
    <t>CG4612</t>
  </si>
  <si>
    <t>FBgn0000557</t>
  </si>
  <si>
    <t>eEF1alpha2</t>
  </si>
  <si>
    <t>FBgn0033886</t>
  </si>
  <si>
    <t>Rpn13</t>
  </si>
  <si>
    <t>FBgn0001122</t>
  </si>
  <si>
    <t>Galphao</t>
  </si>
  <si>
    <t>FBgn0015371</t>
  </si>
  <si>
    <t>chn</t>
  </si>
  <si>
    <t>FBgn0264975</t>
  </si>
  <si>
    <t>Nrg</t>
  </si>
  <si>
    <t>FBgn0032495</t>
  </si>
  <si>
    <t>CG16820</t>
  </si>
  <si>
    <t>FBgn0266409</t>
  </si>
  <si>
    <t>CG45049</t>
  </si>
  <si>
    <t>FBgn0028684</t>
  </si>
  <si>
    <t>Rpt5</t>
  </si>
  <si>
    <t>FBgn0034229</t>
  </si>
  <si>
    <t>CG4847</t>
  </si>
  <si>
    <t>FBgn0032717</t>
  </si>
  <si>
    <t>CG10600</t>
  </si>
  <si>
    <t>FBgn0051158</t>
  </si>
  <si>
    <t>Efa6</t>
  </si>
  <si>
    <t>FBgn0034786</t>
  </si>
  <si>
    <t>CG13531</t>
  </si>
  <si>
    <t>FBgn0040373</t>
  </si>
  <si>
    <t>CG3038</t>
  </si>
  <si>
    <t>TER94</t>
  </si>
  <si>
    <t>FBgn0003502</t>
  </si>
  <si>
    <t>Btk29A</t>
  </si>
  <si>
    <t>FBgn0023174</t>
  </si>
  <si>
    <t>Prosbeta2</t>
  </si>
  <si>
    <t>FBgn0051510</t>
  </si>
  <si>
    <t>CG31510</t>
  </si>
  <si>
    <t>FBgn0259212</t>
  </si>
  <si>
    <t>cno</t>
  </si>
  <si>
    <t>FBgn0052082</t>
  </si>
  <si>
    <t>IRSp53</t>
  </si>
  <si>
    <t>FBgn0015838</t>
  </si>
  <si>
    <t>Vang</t>
  </si>
  <si>
    <t>FBgn0261954</t>
  </si>
  <si>
    <t>east</t>
  </si>
  <si>
    <t>FBgn0032596</t>
  </si>
  <si>
    <t>Prosbeta4</t>
  </si>
  <si>
    <t>FBgn0028688</t>
  </si>
  <si>
    <t>Rpn7</t>
  </si>
  <si>
    <t>FBgn0040397</t>
  </si>
  <si>
    <t>CG3655</t>
  </si>
  <si>
    <t>FBgn0028686</t>
  </si>
  <si>
    <t>Rpt3</t>
  </si>
  <si>
    <t>FBgn0022710</t>
  </si>
  <si>
    <t>Ac13E</t>
  </si>
  <si>
    <t>FBgn0010590</t>
  </si>
  <si>
    <t>Prosbeta1</t>
  </si>
  <si>
    <t>FBgn0023213</t>
  </si>
  <si>
    <t>eIF4G1</t>
  </si>
  <si>
    <t>FBgn0025936</t>
  </si>
  <si>
    <t>Eph</t>
  </si>
  <si>
    <t>FBgn0264270</t>
  </si>
  <si>
    <t>Sxl</t>
  </si>
  <si>
    <t>FBgn0030870</t>
  </si>
  <si>
    <t>CG6398</t>
  </si>
  <si>
    <t>FBgn0028694</t>
  </si>
  <si>
    <t>Rpn11</t>
  </si>
  <si>
    <t>FBgn0054056</t>
  </si>
  <si>
    <t>CG34056</t>
  </si>
  <si>
    <t>FBgn0028691</t>
  </si>
  <si>
    <t>Rpn9</t>
  </si>
  <si>
    <t>FBgn0262103</t>
  </si>
  <si>
    <t>Sik3</t>
  </si>
  <si>
    <t>FBgn0023175</t>
  </si>
  <si>
    <t>Prosalpha7</t>
  </si>
  <si>
    <t>FBgn0035290</t>
  </si>
  <si>
    <t>dsb</t>
  </si>
  <si>
    <t>FBgn0036773</t>
  </si>
  <si>
    <t>CG13698</t>
  </si>
  <si>
    <t>FBgn0002732</t>
  </si>
  <si>
    <t>E(spl)malpha-BFM</t>
  </si>
  <si>
    <t>FBgn0005632</t>
  </si>
  <si>
    <t>faf</t>
  </si>
  <si>
    <t>FBgn0039250</t>
  </si>
  <si>
    <t>Mink</t>
  </si>
  <si>
    <t>FBgn0030159</t>
  </si>
  <si>
    <t>CG9689</t>
  </si>
  <si>
    <t>FBgn0010314</t>
  </si>
  <si>
    <t>Cks30A</t>
  </si>
  <si>
    <t>Pen</t>
  </si>
  <si>
    <t>FBgn0260959</t>
  </si>
  <si>
    <t>MCPH1</t>
  </si>
  <si>
    <t>FBgn0027579</t>
  </si>
  <si>
    <t>mino</t>
  </si>
  <si>
    <t>FBgn0002284</t>
  </si>
  <si>
    <t>Prosbeta6</t>
  </si>
  <si>
    <t>FBgn0028689</t>
  </si>
  <si>
    <t>Rpn6</t>
  </si>
  <si>
    <t>FBgn0016697</t>
  </si>
  <si>
    <t>Prosalpha5</t>
  </si>
  <si>
    <t>FBgn0038610</t>
  </si>
  <si>
    <t>CG7675</t>
  </si>
  <si>
    <t>FBgn0029134</t>
  </si>
  <si>
    <t>Prosbeta5</t>
  </si>
  <si>
    <t>FBgn0261385</t>
  </si>
  <si>
    <t>scra</t>
  </si>
  <si>
    <t>FBgn0021796</t>
  </si>
  <si>
    <t>Tor</t>
  </si>
  <si>
    <t>FBgn0034500</t>
  </si>
  <si>
    <t>CG11200</t>
  </si>
  <si>
    <t>FBgn0037956</t>
  </si>
  <si>
    <t>CG6959</t>
  </si>
  <si>
    <t>FBgn0031759</t>
  </si>
  <si>
    <t>lid</t>
  </si>
  <si>
    <t>FBgn0036008</t>
  </si>
  <si>
    <t>CG3408</t>
  </si>
  <si>
    <t>FBgn0086134</t>
  </si>
  <si>
    <t>Prosalpha2</t>
  </si>
  <si>
    <t>FBgn0038577</t>
  </si>
  <si>
    <t>CG12321</t>
  </si>
  <si>
    <t>FBgn0039073</t>
  </si>
  <si>
    <t>CG4408</t>
  </si>
  <si>
    <t>FBgn0010660</t>
  </si>
  <si>
    <t>Nup214</t>
  </si>
  <si>
    <t>FBgn0000405</t>
  </si>
  <si>
    <t>CycB</t>
  </si>
  <si>
    <t>FBgn0002787</t>
  </si>
  <si>
    <t>Rpn8</t>
  </si>
  <si>
    <t>FBgn0003507</t>
  </si>
  <si>
    <t>srp</t>
  </si>
  <si>
    <t>FBgn0004598</t>
  </si>
  <si>
    <t>Fur2</t>
  </si>
  <si>
    <t>FBgn0004875</t>
  </si>
  <si>
    <t>enc</t>
  </si>
  <si>
    <t>FBgn0038535</t>
  </si>
  <si>
    <t>alt</t>
  </si>
  <si>
    <t>CG3164</t>
  </si>
  <si>
    <t>FBgn0037760</t>
  </si>
  <si>
    <t>FBXO11</t>
  </si>
  <si>
    <t>FBgn0003189</t>
  </si>
  <si>
    <t>r</t>
  </si>
  <si>
    <t>FBgn0040230</t>
  </si>
  <si>
    <t>dbo</t>
  </si>
  <si>
    <t>FBgn0011481</t>
  </si>
  <si>
    <t>Ssdp</t>
  </si>
  <si>
    <t>FBgn0083941</t>
  </si>
  <si>
    <t>CG34105</t>
  </si>
  <si>
    <t>FBgn0034900</t>
  </si>
  <si>
    <t>CG12491</t>
  </si>
  <si>
    <t>FBgn0039476</t>
  </si>
  <si>
    <t>CG6271</t>
  </si>
  <si>
    <t>FBgn0031032</t>
  </si>
  <si>
    <t>CG14204</t>
  </si>
  <si>
    <t>FBgn0037677</t>
  </si>
  <si>
    <t>CG12951</t>
  </si>
  <si>
    <t>FBgn0025583</t>
  </si>
  <si>
    <t>IM2</t>
  </si>
  <si>
    <t>FBgn0034329</t>
  </si>
  <si>
    <t>IM1</t>
  </si>
  <si>
    <t>FBgn0032337</t>
  </si>
  <si>
    <t>AstCC</t>
  </si>
  <si>
    <t>FBgn0034511</t>
  </si>
  <si>
    <t>GNBP-like3</t>
  </si>
  <si>
    <t>FBgn0052185</t>
  </si>
  <si>
    <t>edin</t>
  </si>
  <si>
    <t>FBgn0261575</t>
  </si>
  <si>
    <t>tobi</t>
  </si>
  <si>
    <t>FBgn0263076</t>
  </si>
  <si>
    <t>Klp54D</t>
  </si>
  <si>
    <t>FBgn0023495</t>
  </si>
  <si>
    <t>Lip3</t>
  </si>
  <si>
    <t>FBgn0033999</t>
  </si>
  <si>
    <t>CG8093</t>
  </si>
  <si>
    <t>FBgn0040736</t>
  </si>
  <si>
    <t>IM3</t>
  </si>
  <si>
    <t>FBgn0040104</t>
  </si>
  <si>
    <t>lectin-24A</t>
  </si>
  <si>
    <t>FBgn0053470</t>
  </si>
  <si>
    <t>CG33470</t>
  </si>
  <si>
    <t>FBgn0053532</t>
  </si>
  <si>
    <t>lectin-37Da</t>
  </si>
  <si>
    <t>FBgn0040653</t>
  </si>
  <si>
    <t>IM4</t>
  </si>
  <si>
    <t>FBgn0020506</t>
  </si>
  <si>
    <t>Amyrel</t>
  </si>
  <si>
    <t>FBgn0031033</t>
  </si>
  <si>
    <t>CG14219</t>
  </si>
  <si>
    <t>FBgn0264295</t>
  </si>
  <si>
    <t>CG43773</t>
  </si>
  <si>
    <t>FBgn0039475</t>
  </si>
  <si>
    <t>CG6277</t>
  </si>
  <si>
    <t>FBgn0022700</t>
  </si>
  <si>
    <t>Cht4</t>
  </si>
  <si>
    <t>FBgn0067905</t>
  </si>
  <si>
    <t>IM14</t>
  </si>
  <si>
    <t>FBgn0037731</t>
  </si>
  <si>
    <t>CG18542</t>
  </si>
  <si>
    <t>FBgn0010044</t>
  </si>
  <si>
    <t>GstD8</t>
  </si>
  <si>
    <t>FBgn0010038</t>
  </si>
  <si>
    <t>GstD2</t>
  </si>
  <si>
    <t>FBgn0000277</t>
  </si>
  <si>
    <t>CecA2</t>
  </si>
  <si>
    <t>FBgn0262007</t>
  </si>
  <si>
    <t>CG42825</t>
  </si>
  <si>
    <t>FBgn0034480</t>
  </si>
  <si>
    <t>CG16898</t>
  </si>
  <si>
    <t>FBgn0053346</t>
  </si>
  <si>
    <t>CG33346</t>
  </si>
  <si>
    <t>FBgn0283461</t>
  </si>
  <si>
    <t>Drs</t>
  </si>
  <si>
    <t>FBgn0040733</t>
  </si>
  <si>
    <t>CG15068</t>
  </si>
  <si>
    <t>FBgn0033355</t>
  </si>
  <si>
    <t>CG13748</t>
  </si>
  <si>
    <t>FBgn0000079</t>
  </si>
  <si>
    <t>Amy-p</t>
  </si>
  <si>
    <t>FBgn0051148</t>
  </si>
  <si>
    <t>Gba1a</t>
  </si>
  <si>
    <t>FBgn0023541</t>
  </si>
  <si>
    <t>Cyp4d14</t>
  </si>
  <si>
    <t>FBgn0040253</t>
  </si>
  <si>
    <t>Ugt86Dg</t>
  </si>
  <si>
    <t>FBgn0052284</t>
  </si>
  <si>
    <t>CG32284</t>
  </si>
  <si>
    <t>FBgn0031747</t>
  </si>
  <si>
    <t>CG9021</t>
  </si>
  <si>
    <t>FBgn0040099</t>
  </si>
  <si>
    <t>lectin-28C</t>
  </si>
  <si>
    <t>FBgn0037126</t>
  </si>
  <si>
    <t>CG14567</t>
  </si>
  <si>
    <t>FBgn0039768</t>
  </si>
  <si>
    <t>CG15533</t>
  </si>
  <si>
    <t>FBgn0041581</t>
  </si>
  <si>
    <t>AttB</t>
  </si>
  <si>
    <t>FBgn0000276</t>
  </si>
  <si>
    <t>CecA1</t>
  </si>
  <si>
    <t>FBgn0010043</t>
  </si>
  <si>
    <t>GstD7</t>
  </si>
  <si>
    <t>FBgn0032734</t>
  </si>
  <si>
    <t>CG15169</t>
  </si>
  <si>
    <t>FBgn0035806</t>
  </si>
  <si>
    <t>PGRP-SD</t>
  </si>
  <si>
    <t>FBgn0033204</t>
  </si>
  <si>
    <t>CG2065</t>
  </si>
  <si>
    <t>FBgn0033733</t>
  </si>
  <si>
    <t>CG8834</t>
  </si>
  <si>
    <t>FBgn0029856</t>
  </si>
  <si>
    <t>CG11700</t>
  </si>
  <si>
    <t>FBgn0036023</t>
  </si>
  <si>
    <t>CG18179</t>
  </si>
  <si>
    <t>FBgn0051089</t>
  </si>
  <si>
    <t>CG31089</t>
  </si>
  <si>
    <t>FBgn0032839</t>
  </si>
  <si>
    <t>CG10659</t>
  </si>
  <si>
    <t>FBgn0035887</t>
  </si>
  <si>
    <t>Jon66Cii</t>
  </si>
  <si>
    <t>FBgn0051664</t>
  </si>
  <si>
    <t>CG31664</t>
  </si>
  <si>
    <t>FBgn0028534</t>
  </si>
  <si>
    <t>CG7916</t>
  </si>
  <si>
    <t>FBgn0085227</t>
  </si>
  <si>
    <t>CG34198</t>
  </si>
  <si>
    <t>FBgn0262722</t>
  </si>
  <si>
    <t>CR43166</t>
  </si>
  <si>
    <t>FBgn0036910</t>
  </si>
  <si>
    <t>Cyp305a1</t>
  </si>
  <si>
    <t>FBgn0032066</t>
  </si>
  <si>
    <t>LManIII</t>
  </si>
  <si>
    <t>FBgn0000078</t>
  </si>
  <si>
    <t>Amy-d</t>
  </si>
  <si>
    <t>FBgn0034160</t>
  </si>
  <si>
    <t>CG5550</t>
  </si>
  <si>
    <t>FBgn0002570</t>
  </si>
  <si>
    <t>Mal-A1</t>
  </si>
  <si>
    <t>FBgn0034317</t>
  </si>
  <si>
    <t>CG14499</t>
  </si>
  <si>
    <t>FBgn0036806</t>
  </si>
  <si>
    <t>Cyp12c1</t>
  </si>
  <si>
    <t>FBgn0005660</t>
  </si>
  <si>
    <t>Ets21C</t>
  </si>
  <si>
    <t>FBgn0264296</t>
  </si>
  <si>
    <t>CG43774</t>
  </si>
  <si>
    <t>FBgn0012042</t>
  </si>
  <si>
    <t>AttA</t>
  </si>
  <si>
    <t>FBgn0054026</t>
  </si>
  <si>
    <t>CG34026</t>
  </si>
  <si>
    <t>FBgn0034582</t>
  </si>
  <si>
    <t>Cht9</t>
  </si>
  <si>
    <t>FBgn0028396</t>
  </si>
  <si>
    <t>TotA</t>
  </si>
  <si>
    <t>FBgn0010549</t>
  </si>
  <si>
    <t>l(2)03659</t>
  </si>
  <si>
    <t>FBgn0010385</t>
  </si>
  <si>
    <t>Def</t>
  </si>
  <si>
    <t>FBgn0051410</t>
  </si>
  <si>
    <t>Npc2e</t>
  </si>
  <si>
    <t>FBgn0033124</t>
  </si>
  <si>
    <t>Tsp42Ec</t>
  </si>
  <si>
    <t>FBgn0263083</t>
  </si>
  <si>
    <t>CG43351</t>
  </si>
  <si>
    <t>FBgn0019660</t>
  </si>
  <si>
    <t>roX2</t>
  </si>
  <si>
    <t>FBgn0039474</t>
  </si>
  <si>
    <t>CG6283</t>
  </si>
  <si>
    <t>FBgn0000565</t>
  </si>
  <si>
    <t>Eip71CD</t>
  </si>
  <si>
    <t>FBgn0032869</t>
  </si>
  <si>
    <t>CG17470</t>
  </si>
  <si>
    <t>FBgn0051789</t>
  </si>
  <si>
    <t>CG31789</t>
  </si>
  <si>
    <t>FBgn0053306</t>
  </si>
  <si>
    <t>CG33306</t>
  </si>
  <si>
    <t>FBgn0063492</t>
  </si>
  <si>
    <t>GstE8</t>
  </si>
  <si>
    <t>FBgn0031653</t>
  </si>
  <si>
    <t>Jon25Biii</t>
  </si>
  <si>
    <t>FBgn0010040</t>
  </si>
  <si>
    <t>GstD4</t>
  </si>
  <si>
    <t>FBgn0038530</t>
  </si>
  <si>
    <t>AttD</t>
  </si>
  <si>
    <t>FBgn0039315</t>
  </si>
  <si>
    <t>CG13658</t>
  </si>
  <si>
    <t>FBgn0038595</t>
  </si>
  <si>
    <t>CG7142</t>
  </si>
  <si>
    <t>FBgn0265577</t>
  </si>
  <si>
    <t>CR44404</t>
  </si>
  <si>
    <t>FBgn0040730</t>
  </si>
  <si>
    <t>CG15127</t>
  </si>
  <si>
    <t>FBgn0262683</t>
  </si>
  <si>
    <t>CG43153</t>
  </si>
  <si>
    <t>FBgn0042206</t>
  </si>
  <si>
    <t>GstD10</t>
  </si>
  <si>
    <t>FBgn0053503</t>
  </si>
  <si>
    <t>Cyp12d1-d</t>
  </si>
  <si>
    <t>FBgn0037678</t>
  </si>
  <si>
    <t>CG16749</t>
  </si>
  <si>
    <t>FBgn0035743</t>
  </si>
  <si>
    <t>CG15829</t>
  </si>
  <si>
    <t>FBgn0039454</t>
  </si>
  <si>
    <t>CG14247</t>
  </si>
  <si>
    <t>FBgn0262531</t>
  </si>
  <si>
    <t>CG43085</t>
  </si>
  <si>
    <t>FBgn0262607</t>
  </si>
  <si>
    <t>CG43133</t>
  </si>
  <si>
    <t>FBgn0031580</t>
  </si>
  <si>
    <t>CG15423</t>
  </si>
  <si>
    <t>FBgn0042110</t>
  </si>
  <si>
    <t>CG18765</t>
  </si>
  <si>
    <t>FBgn0063497</t>
  </si>
  <si>
    <t>GstE3</t>
  </si>
  <si>
    <t>FBgn0032668</t>
  </si>
  <si>
    <t>CG17681</t>
  </si>
  <si>
    <t>FBgn0031533</t>
  </si>
  <si>
    <t>CG2772</t>
  </si>
  <si>
    <t>FBgn0001187</t>
  </si>
  <si>
    <t>Hex-C</t>
  </si>
  <si>
    <t>FBgn0033788</t>
  </si>
  <si>
    <t>CG13323</t>
  </si>
  <si>
    <t>FBgn0063495</t>
  </si>
  <si>
    <t>GstE5</t>
  </si>
  <si>
    <t>FBgn0033789</t>
  </si>
  <si>
    <t>CG13324</t>
  </si>
  <si>
    <t>FBgn0028514</t>
  </si>
  <si>
    <t>CG4793</t>
  </si>
  <si>
    <t>FBgn0032067</t>
  </si>
  <si>
    <t>LManIV</t>
  </si>
  <si>
    <t>FBgn0034490</t>
  </si>
  <si>
    <t>CG9864</t>
  </si>
  <si>
    <t>FBgn0039051</t>
  </si>
  <si>
    <t>CG17109</t>
  </si>
  <si>
    <t>FBgn0033205</t>
  </si>
  <si>
    <t>CG2064</t>
  </si>
  <si>
    <t>FBgn0264541</t>
  </si>
  <si>
    <t>CG43920</t>
  </si>
  <si>
    <t>FBgn0046878</t>
  </si>
  <si>
    <t>Obp83cd</t>
  </si>
  <si>
    <t>FBgn0035886</t>
  </si>
  <si>
    <t>Jon66Ci</t>
  </si>
  <si>
    <t>FBgn0036575</t>
  </si>
  <si>
    <t>CG5157</t>
  </si>
  <si>
    <t>FBgn0063491</t>
  </si>
  <si>
    <t>GstE9</t>
  </si>
  <si>
    <t>FBgn0262808</t>
  </si>
  <si>
    <t>CG43179</t>
  </si>
  <si>
    <t>FBgn0040729</t>
  </si>
  <si>
    <t>CG15126</t>
  </si>
  <si>
    <t>FBgn0041712</t>
  </si>
  <si>
    <t>yellow-d</t>
  </si>
  <si>
    <t>FBgn0266431</t>
  </si>
  <si>
    <t>CG45061</t>
  </si>
  <si>
    <t>FBgn0028532</t>
  </si>
  <si>
    <t>CG7968</t>
  </si>
  <si>
    <t>FBgn0034279</t>
  </si>
  <si>
    <t>CG18635</t>
  </si>
  <si>
    <t>FBgn0030073</t>
  </si>
  <si>
    <t>CG10962</t>
  </si>
  <si>
    <t>FBgn0041184</t>
  </si>
  <si>
    <t>Socs36E</t>
  </si>
  <si>
    <t>FBgn0031929</t>
  </si>
  <si>
    <t>CG18585</t>
  </si>
  <si>
    <t>FBgn0010042</t>
  </si>
  <si>
    <t>GstD6</t>
  </si>
  <si>
    <t>FBgn0031579</t>
  </si>
  <si>
    <t>CG15422</t>
  </si>
  <si>
    <t>FBgn0051463</t>
  </si>
  <si>
    <t>CG31463</t>
  </si>
  <si>
    <t>FBgn0051216</t>
  </si>
  <si>
    <t>Naam</t>
  </si>
  <si>
    <t>FBgn0037230</t>
  </si>
  <si>
    <t>CG9780</t>
  </si>
  <si>
    <t>FBgn0038353</t>
  </si>
  <si>
    <t>CG5399</t>
  </si>
  <si>
    <t>FBgn0050489</t>
  </si>
  <si>
    <t>Cyp12d1-p</t>
  </si>
  <si>
    <t>FBgn0086450</t>
  </si>
  <si>
    <t>su(r)</t>
  </si>
  <si>
    <t>FBgn0032068</t>
  </si>
  <si>
    <t>LManV</t>
  </si>
  <si>
    <t>FBgn0050339</t>
  </si>
  <si>
    <t>CG30339</t>
  </si>
  <si>
    <t>FBgn0033787</t>
  </si>
  <si>
    <t>CG13321</t>
  </si>
  <si>
    <t>FBgn0034588</t>
  </si>
  <si>
    <t>CG9394</t>
  </si>
  <si>
    <t>FBgn0063493</t>
  </si>
  <si>
    <t>GstE7</t>
  </si>
  <si>
    <t>FBgn0032069</t>
  </si>
  <si>
    <t>LManVI</t>
  </si>
  <si>
    <t>FBgn0050360</t>
  </si>
  <si>
    <t>Mal-A6</t>
  </si>
  <si>
    <t>FBgn0031906</t>
  </si>
  <si>
    <t>CG5160</t>
  </si>
  <si>
    <t>FBgn0029827</t>
  </si>
  <si>
    <t>CG6048</t>
  </si>
  <si>
    <t>FBgn0053469</t>
  </si>
  <si>
    <t>CG33469</t>
  </si>
  <si>
    <t>FBgn0063494</t>
  </si>
  <si>
    <t>GstE6</t>
  </si>
  <si>
    <t>FBgn0034247</t>
  </si>
  <si>
    <t>CG6484</t>
  </si>
  <si>
    <t>FBgn0038257</t>
  </si>
  <si>
    <t>smp-30</t>
  </si>
  <si>
    <t>FBgn0019661</t>
  </si>
  <si>
    <t>roX1</t>
  </si>
  <si>
    <t>FBgn0036419</t>
  </si>
  <si>
    <t>CG13482</t>
  </si>
  <si>
    <t>FBgn0030929</t>
  </si>
  <si>
    <t>CG15043</t>
  </si>
  <si>
    <t>FBgn0039681</t>
  </si>
  <si>
    <t>CG7582</t>
  </si>
  <si>
    <t>FBgn0261393</t>
  </si>
  <si>
    <t>alpha-Est5</t>
  </si>
  <si>
    <t>FBgn0025692</t>
  </si>
  <si>
    <t>Lfg</t>
  </si>
  <si>
    <t>FBgn0035904</t>
  </si>
  <si>
    <t>GstO3</t>
  </si>
  <si>
    <t>FBgn0039774</t>
  </si>
  <si>
    <t>CDase</t>
  </si>
  <si>
    <t>FBgn0037714</t>
  </si>
  <si>
    <t>CG9396</t>
  </si>
  <si>
    <t>FBgn0038784</t>
  </si>
  <si>
    <t>CG4362</t>
  </si>
  <si>
    <t>FBgn0031904</t>
  </si>
  <si>
    <t>CG5149</t>
  </si>
  <si>
    <t>FBgn0040363</t>
  </si>
  <si>
    <t>CG11384</t>
  </si>
  <si>
    <t>FBgn0052574</t>
  </si>
  <si>
    <t>Twdlalpha</t>
  </si>
  <si>
    <t>FBgn0030593</t>
  </si>
  <si>
    <t>CG9512</t>
  </si>
  <si>
    <t>FBgn0046114</t>
  </si>
  <si>
    <t>Gclm</t>
  </si>
  <si>
    <t>FBgn0040723</t>
  </si>
  <si>
    <t>CG5011</t>
  </si>
  <si>
    <t>FBgn0067102</t>
  </si>
  <si>
    <t>GlcT-1</t>
  </si>
  <si>
    <t>FBgn0037562</t>
  </si>
  <si>
    <t>CG11671</t>
  </si>
  <si>
    <t>FBgn0262587</t>
  </si>
  <si>
    <t>CG43124</t>
  </si>
  <si>
    <t>FBgn0039107</t>
  </si>
  <si>
    <t>CG10300</t>
  </si>
  <si>
    <t>FBgn0036024</t>
  </si>
  <si>
    <t>CG18180</t>
  </si>
  <si>
    <t>FBgn0030098</t>
  </si>
  <si>
    <t>CG12057</t>
  </si>
  <si>
    <t>FBgn0038873</t>
  </si>
  <si>
    <t>CG5892</t>
  </si>
  <si>
    <t>FBgn0039102</t>
  </si>
  <si>
    <t>SPE</t>
  </si>
  <si>
    <t>FBgn0030932</t>
  </si>
  <si>
    <t>Ggt-1</t>
  </si>
  <si>
    <t>FBgn0030509</t>
  </si>
  <si>
    <t>CG11162</t>
  </si>
  <si>
    <t>FBgn0000473</t>
  </si>
  <si>
    <t>Cyp6a2</t>
  </si>
  <si>
    <t>FBgn0010226</t>
  </si>
  <si>
    <t>GstS1</t>
  </si>
  <si>
    <t>FBgn0085345</t>
  </si>
  <si>
    <t>CG34316</t>
  </si>
  <si>
    <t>FBgn0034294</t>
  </si>
  <si>
    <t>Muc55B</t>
  </si>
  <si>
    <t>FBgn0035360</t>
  </si>
  <si>
    <t>CG1246</t>
  </si>
  <si>
    <t>FBgn0051087</t>
  </si>
  <si>
    <t>CG31087</t>
  </si>
  <si>
    <t>FBgn0032140</t>
  </si>
  <si>
    <t>CG13117</t>
  </si>
  <si>
    <t>FBgn0034289</t>
  </si>
  <si>
    <t>CG10910</t>
  </si>
  <si>
    <t>FBgn0034605</t>
  </si>
  <si>
    <t>CG15661</t>
  </si>
  <si>
    <t>FBgn0038652</t>
  </si>
  <si>
    <t>CG7720</t>
  </si>
  <si>
    <t>FBgn0037174</t>
  </si>
  <si>
    <t>CG14457</t>
  </si>
  <si>
    <t>FBgn0052368</t>
  </si>
  <si>
    <t>CG32368</t>
  </si>
  <si>
    <t>FBgn0027556</t>
  </si>
  <si>
    <t>CG4928</t>
  </si>
  <si>
    <t>FBgn0043578</t>
  </si>
  <si>
    <t>PGRP-SB1</t>
  </si>
  <si>
    <t>FBgn0038852</t>
  </si>
  <si>
    <t>HHEX</t>
  </si>
  <si>
    <t>FBgn0002578</t>
  </si>
  <si>
    <t>Kaz-m1</t>
  </si>
  <si>
    <t>FBgn0038416</t>
  </si>
  <si>
    <t>CG17930</t>
  </si>
  <si>
    <t>FBgn0031249</t>
  </si>
  <si>
    <t>CG11911</t>
  </si>
  <si>
    <t>FBgn0037354</t>
  </si>
  <si>
    <t>CG12171</t>
  </si>
  <si>
    <t>FBgn0031860</t>
  </si>
  <si>
    <t>CG11236</t>
  </si>
  <si>
    <t>FBgn0037166</t>
  </si>
  <si>
    <t>CG11426</t>
  </si>
  <si>
    <t>FBgn0039869</t>
  </si>
  <si>
    <t>CG1890</t>
  </si>
  <si>
    <t>FBgn0085317</t>
  </si>
  <si>
    <t>CG34288</t>
  </si>
  <si>
    <t>FBgn0037850</t>
  </si>
  <si>
    <t>CG14695</t>
  </si>
  <si>
    <t>FBgn0030407</t>
  </si>
  <si>
    <t>CG2543</t>
  </si>
  <si>
    <t>FBgn0037788</t>
  </si>
  <si>
    <t>CG3940</t>
  </si>
  <si>
    <t>FBgn0033926</t>
  </si>
  <si>
    <t>Arc1</t>
  </si>
  <si>
    <t>FBgn0039154</t>
  </si>
  <si>
    <t>Npc2f</t>
  </si>
  <si>
    <t>FBgn0051446</t>
  </si>
  <si>
    <t>CG31446</t>
  </si>
  <si>
    <t>FBgn0261675</t>
  </si>
  <si>
    <t>Npc1b</t>
  </si>
  <si>
    <t>FBgn0036469</t>
  </si>
  <si>
    <t>CG18649</t>
  </si>
  <si>
    <t>FBgn0050160</t>
  </si>
  <si>
    <t>CG30160</t>
  </si>
  <si>
    <t>FBgn0052053</t>
  </si>
  <si>
    <t>CG32053</t>
  </si>
  <si>
    <t>FBgn0263080</t>
  </si>
  <si>
    <t>CG43348</t>
  </si>
  <si>
    <t>FBgn0042086</t>
  </si>
  <si>
    <t>Tsp42Eb</t>
  </si>
  <si>
    <t>FBgn0004228</t>
  </si>
  <si>
    <t>mex1</t>
  </si>
  <si>
    <t>FBgn0265186</t>
  </si>
  <si>
    <t>CG44251</t>
  </si>
  <si>
    <t>FBgn0029766</t>
  </si>
  <si>
    <t>CG15784</t>
  </si>
  <si>
    <t>FBgn0044872</t>
  </si>
  <si>
    <t>FucTC</t>
  </si>
  <si>
    <t>FBgn0260430</t>
  </si>
  <si>
    <t>CG42525</t>
  </si>
  <si>
    <t>FBgn0038414</t>
  </si>
  <si>
    <t>CG6901</t>
  </si>
  <si>
    <t>FBgn0033423</t>
  </si>
  <si>
    <t>CG1809</t>
  </si>
  <si>
    <t>FBgn0039486</t>
  </si>
  <si>
    <t>caix</t>
  </si>
  <si>
    <t>FBgn0031865</t>
  </si>
  <si>
    <t>Nha1</t>
  </si>
  <si>
    <t>FBgn0030347</t>
  </si>
  <si>
    <t>CG15739</t>
  </si>
  <si>
    <t>FBgn0262794</t>
  </si>
  <si>
    <t>CG43175</t>
  </si>
  <si>
    <t>FBgn0266430</t>
  </si>
  <si>
    <t>CG45060</t>
  </si>
  <si>
    <t>FBgn0032022</t>
  </si>
  <si>
    <t>CG14275</t>
  </si>
  <si>
    <t>FBgn0033853</t>
  </si>
  <si>
    <t>CG6145</t>
  </si>
  <si>
    <t>FBgn0035583</t>
  </si>
  <si>
    <t>CG13704</t>
  </si>
  <si>
    <t>FBgn0032782</t>
  </si>
  <si>
    <t>Rab9</t>
  </si>
  <si>
    <t>FBgn0265185</t>
  </si>
  <si>
    <t>CG44250</t>
  </si>
  <si>
    <t>FBgn0035975</t>
  </si>
  <si>
    <t>PGRP-LA</t>
  </si>
  <si>
    <t>FBgn0038243</t>
  </si>
  <si>
    <t>CG8066</t>
  </si>
  <si>
    <t>FBgn0036950</t>
  </si>
  <si>
    <t>CG6996</t>
  </si>
  <si>
    <t>FBgn0042173</t>
  </si>
  <si>
    <t>CG18853</t>
  </si>
  <si>
    <t>FBgn0024361</t>
  </si>
  <si>
    <t>Tsp2A</t>
  </si>
  <si>
    <t>FBgn0050082</t>
  </si>
  <si>
    <t>CG30082</t>
  </si>
  <si>
    <t>FBgn0038020</t>
  </si>
  <si>
    <t>GstD9</t>
  </si>
  <si>
    <t>FBgn0032614</t>
  </si>
  <si>
    <t>CG13284</t>
  </si>
  <si>
    <t>FBgn0051288</t>
  </si>
  <si>
    <t>CG31288</t>
  </si>
  <si>
    <t>FBgn0037974</t>
  </si>
  <si>
    <t>CG12224</t>
  </si>
  <si>
    <t>FBgn0032253</t>
  </si>
  <si>
    <t>LManI</t>
  </si>
  <si>
    <t>FBgn0036713</t>
  </si>
  <si>
    <t>Mip</t>
  </si>
  <si>
    <t>FBgn0267408</t>
  </si>
  <si>
    <t>AOX1</t>
  </si>
  <si>
    <t>FBgn0040262</t>
  </si>
  <si>
    <t>Ugt36Ba</t>
  </si>
  <si>
    <t>FBgn0033826</t>
  </si>
  <si>
    <t>CG4734</t>
  </si>
  <si>
    <t>FBgn0031184</t>
  </si>
  <si>
    <t>CG14615</t>
  </si>
  <si>
    <t>FBgn0035589</t>
  </si>
  <si>
    <t>CHMP2B</t>
  </si>
  <si>
    <t>FBgn0259101</t>
  </si>
  <si>
    <t>CG42249</t>
  </si>
  <si>
    <t>FBgn0030234</t>
  </si>
  <si>
    <t>CG15211</t>
  </si>
  <si>
    <t>FBgn0051324</t>
  </si>
  <si>
    <t>CG31324</t>
  </si>
  <si>
    <t>FBgn0051414</t>
  </si>
  <si>
    <t>Gba1b</t>
  </si>
  <si>
    <t>FBgn0000566</t>
  </si>
  <si>
    <t>Eip55E</t>
  </si>
  <si>
    <t>FBgn0032451</t>
  </si>
  <si>
    <t>spict</t>
  </si>
  <si>
    <t>FBgn0038455</t>
  </si>
  <si>
    <t>CG14907</t>
  </si>
  <si>
    <t>FBgn0050108</t>
  </si>
  <si>
    <t>CG30108</t>
  </si>
  <si>
    <t>FBgn0032670</t>
  </si>
  <si>
    <t>CG5783</t>
  </si>
  <si>
    <t>FBgn0028737</t>
  </si>
  <si>
    <t>eEF1beta</t>
  </si>
  <si>
    <t>FBgn0030218</t>
  </si>
  <si>
    <t>CG1628</t>
  </si>
  <si>
    <t>FBgn0052850</t>
  </si>
  <si>
    <t>CG32850</t>
  </si>
  <si>
    <t>FBgn0001961</t>
  </si>
  <si>
    <t>Arpc1</t>
  </si>
  <si>
    <t>FBgn0034225</t>
  </si>
  <si>
    <t>veil</t>
  </si>
  <si>
    <t>FBgn0037936</t>
  </si>
  <si>
    <t>CG6908</t>
  </si>
  <si>
    <t>FBgn0032402</t>
  </si>
  <si>
    <t>CG14945</t>
  </si>
  <si>
    <t>FBgn0027611</t>
  </si>
  <si>
    <t>LManII</t>
  </si>
  <si>
    <t>FBgn0038972</t>
  </si>
  <si>
    <t>CG7054</t>
  </si>
  <si>
    <t>FBgn0024238</t>
  </si>
  <si>
    <t>Fim</t>
  </si>
  <si>
    <t>FBgn0036501</t>
  </si>
  <si>
    <t>CG7272</t>
  </si>
  <si>
    <t>FBgn0036949</t>
  </si>
  <si>
    <t>CG7290</t>
  </si>
  <si>
    <t>FBgn0030774</t>
  </si>
  <si>
    <t>spheroide</t>
  </si>
  <si>
    <t>FBgn0032449</t>
  </si>
  <si>
    <t>CG17036</t>
  </si>
  <si>
    <t>FBgn0032048</t>
  </si>
  <si>
    <t>Dh31</t>
  </si>
  <si>
    <t>FBgn0265137</t>
  </si>
  <si>
    <t>Spn42Da</t>
  </si>
  <si>
    <t>FBgn0038481</t>
  </si>
  <si>
    <t>CG17475</t>
  </si>
  <si>
    <t>FBgn0040850</t>
  </si>
  <si>
    <t>CG15210</t>
  </si>
  <si>
    <t>FBgn0033138</t>
  </si>
  <si>
    <t>Tsp42Eq</t>
  </si>
  <si>
    <t>FBgn0263456</t>
  </si>
  <si>
    <t>nwk</t>
  </si>
  <si>
    <t>FBgn0017414</t>
  </si>
  <si>
    <t>cag</t>
  </si>
  <si>
    <t>FBgn0038734</t>
  </si>
  <si>
    <t>CG11453</t>
  </si>
  <si>
    <t>FBgn0038763</t>
  </si>
  <si>
    <t>PIG-L</t>
  </si>
  <si>
    <t>FBgn0025628</t>
  </si>
  <si>
    <t>CG4199</t>
  </si>
  <si>
    <t>FBgn0014396</t>
  </si>
  <si>
    <t>tim</t>
  </si>
  <si>
    <t>FBgn0036220</t>
  </si>
  <si>
    <t>CG5897</t>
  </si>
  <si>
    <t>FBgn0053107</t>
  </si>
  <si>
    <t>CG33107</t>
  </si>
  <si>
    <t>FBgn0034495</t>
  </si>
  <si>
    <t>CG11788</t>
  </si>
  <si>
    <t>FBgn0050424</t>
  </si>
  <si>
    <t>CG30424</t>
  </si>
  <si>
    <t>FBgn0038830</t>
  </si>
  <si>
    <t>CG17272</t>
  </si>
  <si>
    <t>FBgn0036945</t>
  </si>
  <si>
    <t>Ssk</t>
  </si>
  <si>
    <t>FBgn0052407</t>
  </si>
  <si>
    <t>CG32407</t>
  </si>
  <si>
    <t>FBgn0032135</t>
  </si>
  <si>
    <t>GlcAT-S</t>
  </si>
  <si>
    <t>FBgn0027106</t>
  </si>
  <si>
    <t>Inx7</t>
  </si>
  <si>
    <t>FBgn0040212</t>
  </si>
  <si>
    <t>Dhap-at</t>
  </si>
  <si>
    <t>FBgn0030993</t>
  </si>
  <si>
    <t>Mec2</t>
  </si>
  <si>
    <t>FBgn0027334</t>
  </si>
  <si>
    <t>l(1)G0004</t>
  </si>
  <si>
    <t>FBgn0034291</t>
  </si>
  <si>
    <t>CG5770</t>
  </si>
  <si>
    <t>FBgn0032787</t>
  </si>
  <si>
    <t>CG10195</t>
  </si>
  <si>
    <t>FBgn0015351</t>
  </si>
  <si>
    <t>CG14906</t>
  </si>
  <si>
    <t>FBgn0029828</t>
  </si>
  <si>
    <t>CG6067</t>
  </si>
  <si>
    <t>FBgn0042103</t>
  </si>
  <si>
    <t>CG18746</t>
  </si>
  <si>
    <t>FBgn0011834</t>
  </si>
  <si>
    <t>Ser6</t>
  </si>
  <si>
    <t>FBgn0010531</t>
  </si>
  <si>
    <t>Ccs</t>
  </si>
  <si>
    <t>FBgn0263241</t>
  </si>
  <si>
    <t>Mocs1</t>
  </si>
  <si>
    <t>FBgn0039818</t>
  </si>
  <si>
    <t>CG11318</t>
  </si>
  <si>
    <t>FBgn0024491</t>
  </si>
  <si>
    <t>Bin1</t>
  </si>
  <si>
    <t>FBgn0050502</t>
  </si>
  <si>
    <t>fa2h</t>
  </si>
  <si>
    <t>FBgn0028983</t>
  </si>
  <si>
    <t>Spn55B</t>
  </si>
  <si>
    <t>FBgn0033139</t>
  </si>
  <si>
    <t>Tsp42Er</t>
  </si>
  <si>
    <t>FBgn0038865</t>
  </si>
  <si>
    <t>cDIP</t>
  </si>
  <si>
    <t>FBgn0039323</t>
  </si>
  <si>
    <t>CG10559</t>
  </si>
  <si>
    <t>FBgn0041630</t>
  </si>
  <si>
    <t>Hexo1</t>
  </si>
  <si>
    <t>FBgn0031321</t>
  </si>
  <si>
    <t>Tgt</t>
  </si>
  <si>
    <t>FBgn0037899</t>
  </si>
  <si>
    <t>RpL24-like</t>
  </si>
  <si>
    <t>FBgn0085257</t>
  </si>
  <si>
    <t>CG34228</t>
  </si>
  <si>
    <t>FBgn0001089</t>
  </si>
  <si>
    <t>Gal</t>
  </si>
  <si>
    <t>FBgn0037637</t>
  </si>
  <si>
    <t>IscU</t>
  </si>
  <si>
    <t>FBgn0264776</t>
  </si>
  <si>
    <t>CG44014</t>
  </si>
  <si>
    <t>FBgn0038475</t>
  </si>
  <si>
    <t>Keap1</t>
  </si>
  <si>
    <t>FBgn0028473</t>
  </si>
  <si>
    <t>Non1</t>
  </si>
  <si>
    <t>FBgn0259705</t>
  </si>
  <si>
    <t>CG42359</t>
  </si>
  <si>
    <t>FBgn0033502</t>
  </si>
  <si>
    <t>CG12910</t>
  </si>
  <si>
    <t>FBgn0053116</t>
  </si>
  <si>
    <t>CG33116</t>
  </si>
  <si>
    <t>FBgn0032810</t>
  </si>
  <si>
    <t>CG13077</t>
  </si>
  <si>
    <t>FBgn0031267</t>
  </si>
  <si>
    <t>Ipk2</t>
  </si>
  <si>
    <t>FBgn0260748</t>
  </si>
  <si>
    <t>CG5004</t>
  </si>
  <si>
    <t>FBgn0032818</t>
  </si>
  <si>
    <t>CG10628</t>
  </si>
  <si>
    <t>FBgn0003890</t>
  </si>
  <si>
    <t>betaTub97EF</t>
  </si>
  <si>
    <t>FBgn0024556</t>
  </si>
  <si>
    <t>mEFTu1</t>
  </si>
  <si>
    <t>FBgn0031141</t>
  </si>
  <si>
    <t>CG1304</t>
  </si>
  <si>
    <t>FBgn0050272</t>
  </si>
  <si>
    <t>MFS1</t>
  </si>
  <si>
    <t>FBgn0032603</t>
  </si>
  <si>
    <t>CG17928</t>
  </si>
  <si>
    <t>FBgn0046302</t>
  </si>
  <si>
    <t>CG10650</t>
  </si>
  <si>
    <t>FBgn0002593</t>
  </si>
  <si>
    <t>RpLP1</t>
  </si>
  <si>
    <t>FBgn0030300</t>
  </si>
  <si>
    <t>Sk1</t>
  </si>
  <si>
    <t>FBgn0001257</t>
  </si>
  <si>
    <t>ImpL2</t>
  </si>
  <si>
    <t>FBgn0284254</t>
  </si>
  <si>
    <t>Impbeta11</t>
  </si>
  <si>
    <t>FBgn0085424</t>
  </si>
  <si>
    <t>nub</t>
  </si>
  <si>
    <t>FBgn0028894</t>
  </si>
  <si>
    <t>GMF</t>
  </si>
  <si>
    <t>FBgn0029507</t>
  </si>
  <si>
    <t>Tsp42Ed</t>
  </si>
  <si>
    <t>FBgn0036321</t>
  </si>
  <si>
    <t>CG14120</t>
  </si>
  <si>
    <t>FBgn0035431</t>
  </si>
  <si>
    <t>CG14968</t>
  </si>
  <si>
    <t>FBgn0036766</t>
  </si>
  <si>
    <t>CG5506</t>
  </si>
  <si>
    <t>FBgn0000318</t>
  </si>
  <si>
    <t>cl</t>
  </si>
  <si>
    <t>FBgn0052281</t>
  </si>
  <si>
    <t>CG32281</t>
  </si>
  <si>
    <t>FBgn0033177</t>
  </si>
  <si>
    <t>CG11141</t>
  </si>
  <si>
    <t>FBgn0015582</t>
  </si>
  <si>
    <t>dare</t>
  </si>
  <si>
    <t>FBgn0036199</t>
  </si>
  <si>
    <t>Bmcp</t>
  </si>
  <si>
    <t>FBgn0037065</t>
  </si>
  <si>
    <t>CG12974</t>
  </si>
  <si>
    <t>FBgn0043470</t>
  </si>
  <si>
    <t>lambdaTry</t>
  </si>
  <si>
    <t>FBgn0040551</t>
  </si>
  <si>
    <t>CG11686</t>
  </si>
  <si>
    <t>FBgn0023527</t>
  </si>
  <si>
    <t>CG3071</t>
  </si>
  <si>
    <t>FBgn0042102</t>
  </si>
  <si>
    <t>CG18745</t>
  </si>
  <si>
    <t>FBgn0033266</t>
  </si>
  <si>
    <t>Socs44A</t>
  </si>
  <si>
    <t>FBgn0052054</t>
  </si>
  <si>
    <t>CG32054</t>
  </si>
  <si>
    <t>FBgn0039045</t>
  </si>
  <si>
    <t>CG17119</t>
  </si>
  <si>
    <t>FBgn0036316</t>
  </si>
  <si>
    <t>CG10960</t>
  </si>
  <si>
    <t>FBgn0260960</t>
  </si>
  <si>
    <t>Baldspot</t>
  </si>
  <si>
    <t>FBgn0042179</t>
  </si>
  <si>
    <t>CG18869</t>
  </si>
  <si>
    <t>FBgn0026576</t>
  </si>
  <si>
    <t>CG5991</t>
  </si>
  <si>
    <t>FBgn0033229</t>
  </si>
  <si>
    <t>CG12822</t>
  </si>
  <si>
    <t>FBgn0086447</t>
  </si>
  <si>
    <t>l(2)37Cg</t>
  </si>
  <si>
    <t>FBgn0038613</t>
  </si>
  <si>
    <t>Vha100-4</t>
  </si>
  <si>
    <t>FBgn0032029</t>
  </si>
  <si>
    <t>CG17292</t>
  </si>
  <si>
    <t>FBgn0035444</t>
  </si>
  <si>
    <t>CG12012</t>
  </si>
  <si>
    <t>FBgn0031244</t>
  </si>
  <si>
    <t>CG11601</t>
  </si>
  <si>
    <t>FBgn0002524</t>
  </si>
  <si>
    <t>lace</t>
  </si>
  <si>
    <t>FBgn0024846</t>
  </si>
  <si>
    <t>p38b</t>
  </si>
  <si>
    <t>FBgn0243512</t>
  </si>
  <si>
    <t>puc</t>
  </si>
  <si>
    <t>FBgn0015036</t>
  </si>
  <si>
    <t>Cyp4ae1</t>
  </si>
  <si>
    <t>FBgn0026760</t>
  </si>
  <si>
    <t>Tehao</t>
  </si>
  <si>
    <t>FBgn0037517</t>
  </si>
  <si>
    <t>CG10086</t>
  </si>
  <si>
    <t>FBgn0034602</t>
  </si>
  <si>
    <t>Lapsyn</t>
  </si>
  <si>
    <t>FBgn0015240</t>
  </si>
  <si>
    <t>Hr96</t>
  </si>
  <si>
    <t>FBgn0038369</t>
  </si>
  <si>
    <t>Arpc3A</t>
  </si>
  <si>
    <t>FBgn0029502</t>
  </si>
  <si>
    <t>COQ7</t>
  </si>
  <si>
    <t>FBgn0263510</t>
  </si>
  <si>
    <t>nclb</t>
  </si>
  <si>
    <t>FBgn0032074</t>
  </si>
  <si>
    <t>Tsp29Fa</t>
  </si>
  <si>
    <t>FBgn0038869</t>
  </si>
  <si>
    <t>Smyd5</t>
  </si>
  <si>
    <t>FBgn0027082</t>
  </si>
  <si>
    <t>ProRS-m</t>
  </si>
  <si>
    <t>FBgn0028703</t>
  </si>
  <si>
    <t>Nhe3</t>
  </si>
  <si>
    <t>FBgn0036366</t>
  </si>
  <si>
    <t>CG10133</t>
  </si>
  <si>
    <t>FBgn0041582</t>
  </si>
  <si>
    <t>tamo</t>
  </si>
  <si>
    <t>FBgn0086532</t>
  </si>
  <si>
    <t>Spt-I</t>
  </si>
  <si>
    <t>FBgn0035392</t>
  </si>
  <si>
    <t>CG1271</t>
  </si>
  <si>
    <t>FBgn0265190</t>
  </si>
  <si>
    <t>PIG-S</t>
  </si>
  <si>
    <t>FBgn0035040</t>
  </si>
  <si>
    <t>CG4741</t>
  </si>
  <si>
    <t>FBgn0024980</t>
  </si>
  <si>
    <t>Syx4</t>
  </si>
  <si>
    <t>FBgn0039886</t>
  </si>
  <si>
    <t>CG2003</t>
  </si>
  <si>
    <t>FBgn0042105</t>
  </si>
  <si>
    <t>CG18748</t>
  </si>
  <si>
    <t>FBgn0031413</t>
  </si>
  <si>
    <t>CG9967</t>
  </si>
  <si>
    <t>FBgn0038302</t>
  </si>
  <si>
    <t>CG4210</t>
  </si>
  <si>
    <t>FBgn0036341</t>
  </si>
  <si>
    <t>Syx13</t>
  </si>
  <si>
    <t>FBgn0034909</t>
  </si>
  <si>
    <t>CG4797</t>
  </si>
  <si>
    <t>FBgn0035043</t>
  </si>
  <si>
    <t>CG4781</t>
  </si>
  <si>
    <t>FBgn0050493</t>
  </si>
  <si>
    <t>CG30493</t>
  </si>
  <si>
    <t>FBgn0035896</t>
  </si>
  <si>
    <t>CG6983</t>
  </si>
  <si>
    <t>FBgn0011272</t>
  </si>
  <si>
    <t>RpL13</t>
  </si>
  <si>
    <t>FBgn0031000</t>
  </si>
  <si>
    <t>Muc18B</t>
  </si>
  <si>
    <t>FBgn0037341</t>
  </si>
  <si>
    <t>CG12746</t>
  </si>
  <si>
    <t>FBgn0035044</t>
  </si>
  <si>
    <t>CG3663</t>
  </si>
  <si>
    <t>FBgn0025456</t>
  </si>
  <si>
    <t>CREG</t>
  </si>
  <si>
    <t>FBgn0010409</t>
  </si>
  <si>
    <t>RpL18A</t>
  </si>
  <si>
    <t>FBgn0001941</t>
  </si>
  <si>
    <t>ifc</t>
  </si>
  <si>
    <t>FBgn0034276</t>
  </si>
  <si>
    <t>Sardh</t>
  </si>
  <si>
    <t>FBgn0029897</t>
  </si>
  <si>
    <t>RpL17</t>
  </si>
  <si>
    <t>FBgn0004404</t>
  </si>
  <si>
    <t>RpS14b</t>
  </si>
  <si>
    <t>FBgn0052412</t>
  </si>
  <si>
    <t>QC</t>
  </si>
  <si>
    <t>FBgn0032744</t>
  </si>
  <si>
    <t>Ttc19</t>
  </si>
  <si>
    <t>FBgn0032138</t>
  </si>
  <si>
    <t>CG4364</t>
  </si>
  <si>
    <t>FBgn0001291</t>
  </si>
  <si>
    <t>Jra</t>
  </si>
  <si>
    <t>FBgn0027844</t>
  </si>
  <si>
    <t>CAH1</t>
  </si>
  <si>
    <t>FBgn0283525</t>
  </si>
  <si>
    <t>l(2)10685</t>
  </si>
  <si>
    <t>FBgn0003517</t>
  </si>
  <si>
    <t>sta</t>
  </si>
  <si>
    <t>FBgn0036752</t>
  </si>
  <si>
    <t>Adgf-A</t>
  </si>
  <si>
    <t>FBgn0033051</t>
  </si>
  <si>
    <t>Strica</t>
  </si>
  <si>
    <t>FBgn0050456</t>
  </si>
  <si>
    <t>CG30456</t>
  </si>
  <si>
    <t>FBgn0031263</t>
  </si>
  <si>
    <t>Tspo</t>
  </si>
  <si>
    <t>FBgn0038533</t>
  </si>
  <si>
    <t>CG7523</t>
  </si>
  <si>
    <t>FBgn0026718</t>
  </si>
  <si>
    <t>fu12</t>
  </si>
  <si>
    <t>FBgn0051431</t>
  </si>
  <si>
    <t>CG31431</t>
  </si>
  <si>
    <t>FBgn0010504</t>
  </si>
  <si>
    <t>kermit</t>
  </si>
  <si>
    <t>FBgn0031060</t>
  </si>
  <si>
    <t>CG14231</t>
  </si>
  <si>
    <t>FBgn0003514</t>
  </si>
  <si>
    <t>sqh</t>
  </si>
  <si>
    <t>FBgn0261597</t>
  </si>
  <si>
    <t>RpS26</t>
  </si>
  <si>
    <t>FBgn0028476</t>
  </si>
  <si>
    <t>Usp1</t>
  </si>
  <si>
    <t>FBgn0034045</t>
  </si>
  <si>
    <t>CG8249</t>
  </si>
  <si>
    <t>FBgn0033720</t>
  </si>
  <si>
    <t>CG13160</t>
  </si>
  <si>
    <t>FBgn0039109</t>
  </si>
  <si>
    <t>CG10365</t>
  </si>
  <si>
    <t>FBgn0011554</t>
  </si>
  <si>
    <t>etaTry</t>
  </si>
  <si>
    <t>FBgn0028552</t>
  </si>
  <si>
    <t>gammaSnap1</t>
  </si>
  <si>
    <t>FBgn0031450</t>
  </si>
  <si>
    <t>Hrs</t>
  </si>
  <si>
    <t>FBgn0031702</t>
  </si>
  <si>
    <t>fusl</t>
  </si>
  <si>
    <t>FBgn0011769</t>
  </si>
  <si>
    <t>Fdx1</t>
  </si>
  <si>
    <t>FBgn0261592</t>
  </si>
  <si>
    <t>RpS6</t>
  </si>
  <si>
    <t>FBgn0033808</t>
  </si>
  <si>
    <t>CG4627</t>
  </si>
  <si>
    <t>FBgn0001987</t>
  </si>
  <si>
    <t>Gli</t>
  </si>
  <si>
    <t>FBgn0036237</t>
  </si>
  <si>
    <t>viaf</t>
  </si>
  <si>
    <t>FBgn0034761</t>
  </si>
  <si>
    <t>CG4250</t>
  </si>
  <si>
    <t>FBgn0040759</t>
  </si>
  <si>
    <t>CG13177</t>
  </si>
  <si>
    <t>FBgn0033471</t>
  </si>
  <si>
    <t>CG12134</t>
  </si>
  <si>
    <t>FBgn0030460</t>
  </si>
  <si>
    <t>CG2453</t>
  </si>
  <si>
    <t>FBgn0027569</t>
  </si>
  <si>
    <t>cert</t>
  </si>
  <si>
    <t>FBgn0014026</t>
  </si>
  <si>
    <t>RpL7A</t>
  </si>
  <si>
    <t>FBgn0026619</t>
  </si>
  <si>
    <t>Taz</t>
  </si>
  <si>
    <t>FBgn0027493</t>
  </si>
  <si>
    <t>AdSS</t>
  </si>
  <si>
    <t>FBgn0001565</t>
  </si>
  <si>
    <t>Hlc</t>
  </si>
  <si>
    <t>FBgn0032824</t>
  </si>
  <si>
    <t>CG13962</t>
  </si>
  <si>
    <t>FBgn0030318</t>
  </si>
  <si>
    <t>rho-4</t>
  </si>
  <si>
    <t>FBgn0264979</t>
  </si>
  <si>
    <t>CG4267</t>
  </si>
  <si>
    <t>FBgn0030048</t>
  </si>
  <si>
    <t>CG12112</t>
  </si>
  <si>
    <t>FBgn0052278</t>
  </si>
  <si>
    <t>CG32278</t>
  </si>
  <si>
    <t>FBgn0035854</t>
  </si>
  <si>
    <t>CG8005</t>
  </si>
  <si>
    <t>FBgn0035541</t>
  </si>
  <si>
    <t>CG15019</t>
  </si>
  <si>
    <t>FBgn0041205</t>
  </si>
  <si>
    <t>key</t>
  </si>
  <si>
    <t>FBgn0035611</t>
  </si>
  <si>
    <t>CG13285</t>
  </si>
  <si>
    <t>FBgn0035849</t>
  </si>
  <si>
    <t>ERR</t>
  </si>
  <si>
    <t>FBgn0013771</t>
  </si>
  <si>
    <t>Cyp6a9</t>
  </si>
  <si>
    <t>FBgn0288447</t>
  </si>
  <si>
    <t>BaraA2</t>
  </si>
  <si>
    <t>FBgn0286813</t>
  </si>
  <si>
    <t>FBgn0286723</t>
  </si>
  <si>
    <t>FBgn0287720</t>
  </si>
  <si>
    <t>FBgn0288229</t>
  </si>
  <si>
    <t>FBgn0287184</t>
  </si>
  <si>
    <t>FBgn0286784</t>
  </si>
  <si>
    <t>FBgn0287725</t>
  </si>
  <si>
    <t>FBgn0287478</t>
  </si>
  <si>
    <t>Pngl[–/–] vs Pngl[+/–]</t>
  </si>
  <si>
    <t>Pngl[–/–] vs Pngl[–/–], Pngl Dp/+</t>
  </si>
  <si>
    <t>Pngl[–/–] vs y 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4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1" fillId="0" borderId="0" xfId="0" applyNumberFormat="1" applyFont="1"/>
    <xf numFmtId="2" fontId="2" fillId="0" borderId="0" xfId="0" applyNumberFormat="1" applyFon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6"/>
  <sheetViews>
    <sheetView workbookViewId="0">
      <pane ySplit="1" topLeftCell="A426" activePane="bottomLeft" state="frozen"/>
      <selection pane="bottomLeft" activeCell="G1" sqref="G1:G1048576"/>
    </sheetView>
  </sheetViews>
  <sheetFormatPr defaultRowHeight="15" x14ac:dyDescent="0.25"/>
  <cols>
    <col min="1" max="1" width="17" bestFit="1" customWidth="1"/>
    <col min="2" max="2" width="17.42578125" bestFit="1" customWidth="1"/>
    <col min="3" max="3" width="20.28515625" bestFit="1" customWidth="1"/>
    <col min="4" max="4" width="30.28515625" bestFit="1" customWidth="1"/>
    <col min="5" max="5" width="15" bestFit="1" customWidth="1"/>
  </cols>
  <sheetData>
    <row r="1" spans="1:6" x14ac:dyDescent="0.25">
      <c r="A1" t="s">
        <v>0</v>
      </c>
      <c r="B1" t="s">
        <v>1</v>
      </c>
      <c r="C1" s="2" t="s">
        <v>1819</v>
      </c>
      <c r="D1" s="2" t="s">
        <v>1820</v>
      </c>
      <c r="E1" s="2" t="s">
        <v>1821</v>
      </c>
      <c r="F1" t="s">
        <v>2</v>
      </c>
    </row>
    <row r="2" spans="1:6" x14ac:dyDescent="0.25">
      <c r="A2" t="s">
        <v>3</v>
      </c>
      <c r="B2" t="s">
        <v>4</v>
      </c>
      <c r="C2" s="1">
        <v>-96.743620325332074</v>
      </c>
      <c r="D2" s="1">
        <v>-1922.66550919869</v>
      </c>
      <c r="E2" s="1">
        <v>-203.77207452458882</v>
      </c>
      <c r="F2" s="1">
        <f>AVERAGE(C2:E2)</f>
        <v>-741.06040134953707</v>
      </c>
    </row>
    <row r="3" spans="1:6" x14ac:dyDescent="0.25">
      <c r="A3" t="s">
        <v>5</v>
      </c>
      <c r="B3" t="s">
        <v>6</v>
      </c>
      <c r="C3" s="1">
        <v>-343.12042408899447</v>
      </c>
      <c r="D3" s="1">
        <v>-390.72903590110764</v>
      </c>
      <c r="E3" s="1">
        <v>-532.26070695725321</v>
      </c>
      <c r="F3" s="1">
        <f t="shared" ref="F3:F66" si="0">AVERAGE(C3:E3)</f>
        <v>-422.03672231578508</v>
      </c>
    </row>
    <row r="4" spans="1:6" x14ac:dyDescent="0.25">
      <c r="A4" t="s">
        <v>7</v>
      </c>
      <c r="B4" t="s">
        <v>8</v>
      </c>
      <c r="C4" s="1">
        <v>-39.678004667328409</v>
      </c>
      <c r="D4" s="1">
        <v>-28.589912411496147</v>
      </c>
      <c r="E4" s="1">
        <v>-211.67044714458885</v>
      </c>
      <c r="F4" s="1">
        <f t="shared" si="0"/>
        <v>-93.312788074471129</v>
      </c>
    </row>
    <row r="5" spans="1:6" x14ac:dyDescent="0.25">
      <c r="A5" t="s">
        <v>9</v>
      </c>
      <c r="B5" t="s">
        <v>10</v>
      </c>
      <c r="C5" s="1">
        <v>-19.706171065667498</v>
      </c>
      <c r="D5" s="1">
        <v>-73.26109371035507</v>
      </c>
      <c r="E5" s="1">
        <v>-85.731721320989251</v>
      </c>
      <c r="F5" s="1">
        <f t="shared" si="0"/>
        <v>-59.56632869900394</v>
      </c>
    </row>
    <row r="6" spans="1:6" x14ac:dyDescent="0.25">
      <c r="A6" t="s">
        <v>11</v>
      </c>
      <c r="B6" t="s">
        <v>12</v>
      </c>
      <c r="C6" s="1">
        <v>-36.655610811356475</v>
      </c>
      <c r="D6" s="1">
        <v>-53.11395731736404</v>
      </c>
      <c r="E6" s="1">
        <v>-32.464659795396614</v>
      </c>
      <c r="F6" s="1">
        <f t="shared" si="0"/>
        <v>-40.744742641372376</v>
      </c>
    </row>
    <row r="7" spans="1:6" x14ac:dyDescent="0.25">
      <c r="A7" t="s">
        <v>13</v>
      </c>
      <c r="B7" t="s">
        <v>14</v>
      </c>
      <c r="C7" s="1">
        <v>-75.232363569180293</v>
      </c>
      <c r="D7" s="1">
        <v>-26.007599398317907</v>
      </c>
      <c r="E7" s="1">
        <v>-17.715317474815834</v>
      </c>
      <c r="F7" s="1">
        <f t="shared" si="0"/>
        <v>-39.651760147438011</v>
      </c>
    </row>
    <row r="8" spans="1:6" x14ac:dyDescent="0.25">
      <c r="A8" t="s">
        <v>1812</v>
      </c>
      <c r="B8" t="s">
        <v>15</v>
      </c>
      <c r="C8" s="1">
        <v>-6.5872546824765301</v>
      </c>
      <c r="D8" s="1">
        <v>-35.066458369456484</v>
      </c>
      <c r="E8" s="1">
        <v>-41.661357499245405</v>
      </c>
      <c r="F8" s="1">
        <f t="shared" si="0"/>
        <v>-27.77169018372614</v>
      </c>
    </row>
    <row r="9" spans="1:6" x14ac:dyDescent="0.25">
      <c r="A9" t="s">
        <v>16</v>
      </c>
      <c r="B9" t="s">
        <v>17</v>
      </c>
      <c r="C9" s="1">
        <v>-3.197647281038658</v>
      </c>
      <c r="D9" s="1">
        <v>-30.437400459631178</v>
      </c>
      <c r="E9" s="1">
        <v>-31.239056545090246</v>
      </c>
      <c r="F9" s="1">
        <f t="shared" si="0"/>
        <v>-21.624701428586693</v>
      </c>
    </row>
    <row r="10" spans="1:6" x14ac:dyDescent="0.25">
      <c r="A10" t="s">
        <v>18</v>
      </c>
      <c r="B10" t="s">
        <v>19</v>
      </c>
      <c r="C10" s="1">
        <v>-8.3397260751676541</v>
      </c>
      <c r="D10" s="1">
        <v>-16.251026532823047</v>
      </c>
      <c r="E10" s="1">
        <v>-35.207138251518025</v>
      </c>
      <c r="F10" s="1">
        <f t="shared" si="0"/>
        <v>-19.93263028650291</v>
      </c>
    </row>
    <row r="11" spans="1:6" x14ac:dyDescent="0.25">
      <c r="A11" t="s">
        <v>20</v>
      </c>
      <c r="B11" t="s">
        <v>21</v>
      </c>
      <c r="C11" s="1">
        <v>-11.678839832972491</v>
      </c>
      <c r="D11" s="1">
        <v>-18.924842572521872</v>
      </c>
      <c r="E11" s="1">
        <v>-19.72329763445892</v>
      </c>
      <c r="F11" s="1">
        <f t="shared" si="0"/>
        <v>-16.775660013317761</v>
      </c>
    </row>
    <row r="12" spans="1:6" x14ac:dyDescent="0.25">
      <c r="A12" t="s">
        <v>22</v>
      </c>
      <c r="B12" t="s">
        <v>23</v>
      </c>
      <c r="C12" s="1">
        <v>-2.4116620679296297</v>
      </c>
      <c r="D12" s="1">
        <v>-27.438834645289433</v>
      </c>
      <c r="E12" s="1">
        <v>-12.786131983622633</v>
      </c>
      <c r="F12" s="1">
        <f t="shared" si="0"/>
        <v>-14.212209565613898</v>
      </c>
    </row>
    <row r="13" spans="1:6" x14ac:dyDescent="0.25">
      <c r="A13" t="s">
        <v>24</v>
      </c>
      <c r="B13" t="s">
        <v>25</v>
      </c>
      <c r="C13" s="1">
        <v>-15.791023250062334</v>
      </c>
      <c r="D13" s="1">
        <v>-9.432069180797658</v>
      </c>
      <c r="E13" s="1">
        <v>-16.243922160429225</v>
      </c>
      <c r="F13" s="1">
        <f t="shared" si="0"/>
        <v>-13.822338197096405</v>
      </c>
    </row>
    <row r="14" spans="1:6" x14ac:dyDescent="0.25">
      <c r="A14" t="s">
        <v>1815</v>
      </c>
      <c r="B14" t="s">
        <v>26</v>
      </c>
      <c r="C14" s="1">
        <v>-3.054600820585478</v>
      </c>
      <c r="D14" s="1">
        <v>-16.331108224540024</v>
      </c>
      <c r="E14" s="1">
        <v>-18.967892297405395</v>
      </c>
      <c r="F14" s="1">
        <f t="shared" si="0"/>
        <v>-12.784533780843631</v>
      </c>
    </row>
    <row r="15" spans="1:6" x14ac:dyDescent="0.25">
      <c r="A15" t="s">
        <v>27</v>
      </c>
      <c r="B15" t="s">
        <v>28</v>
      </c>
      <c r="C15" s="1">
        <v>-3.8083075816137777</v>
      </c>
      <c r="D15" s="1">
        <v>-11.043033033152843</v>
      </c>
      <c r="E15" s="1">
        <v>-21.466507954341488</v>
      </c>
      <c r="F15" s="1">
        <f t="shared" si="0"/>
        <v>-12.105949523036037</v>
      </c>
    </row>
    <row r="16" spans="1:6" x14ac:dyDescent="0.25">
      <c r="A16" t="s">
        <v>29</v>
      </c>
      <c r="B16" t="s">
        <v>30</v>
      </c>
      <c r="C16" s="1">
        <v>-2.260072076958568</v>
      </c>
      <c r="D16" s="1">
        <v>-10.756217082152684</v>
      </c>
      <c r="E16" s="1">
        <v>-20.881875878076933</v>
      </c>
      <c r="F16" s="1">
        <f t="shared" si="0"/>
        <v>-11.299388345729396</v>
      </c>
    </row>
    <row r="17" spans="1:6" x14ac:dyDescent="0.25">
      <c r="A17" t="s">
        <v>31</v>
      </c>
      <c r="B17" t="s">
        <v>32</v>
      </c>
      <c r="C17" s="1">
        <v>-4.971857870682002</v>
      </c>
      <c r="D17" s="1">
        <v>-17.357748143460011</v>
      </c>
      <c r="E17" s="1">
        <v>-8.0087574476084722</v>
      </c>
      <c r="F17" s="1">
        <f t="shared" si="0"/>
        <v>-10.112787820583494</v>
      </c>
    </row>
    <row r="18" spans="1:6" x14ac:dyDescent="0.25">
      <c r="A18" t="s">
        <v>33</v>
      </c>
      <c r="B18" t="s">
        <v>34</v>
      </c>
      <c r="C18" s="1">
        <v>-11.482811669606726</v>
      </c>
      <c r="D18" s="1">
        <v>-12.205389836581798</v>
      </c>
      <c r="E18" s="1">
        <v>-3.0230134294174547</v>
      </c>
      <c r="F18" s="1">
        <f t="shared" si="0"/>
        <v>-8.9037383118686595</v>
      </c>
    </row>
    <row r="19" spans="1:6" x14ac:dyDescent="0.25">
      <c r="A19" t="s">
        <v>35</v>
      </c>
      <c r="B19" t="s">
        <v>36</v>
      </c>
      <c r="C19" s="1">
        <v>-4.2533136092216459</v>
      </c>
      <c r="D19" s="1">
        <v>-7.5912073260913084</v>
      </c>
      <c r="E19" s="1">
        <v>-14.745056424307601</v>
      </c>
      <c r="F19" s="1">
        <f t="shared" si="0"/>
        <v>-8.8631924532068513</v>
      </c>
    </row>
    <row r="20" spans="1:6" x14ac:dyDescent="0.25">
      <c r="A20" t="s">
        <v>37</v>
      </c>
      <c r="B20" t="s">
        <v>38</v>
      </c>
      <c r="C20" s="1">
        <v>-8.1707243972623314</v>
      </c>
      <c r="D20" s="1">
        <v>-6.5094992732692436</v>
      </c>
      <c r="E20" s="1">
        <v>-11.423238411944372</v>
      </c>
      <c r="F20" s="1">
        <f t="shared" si="0"/>
        <v>-8.7011540274919827</v>
      </c>
    </row>
    <row r="21" spans="1:6" x14ac:dyDescent="0.25">
      <c r="A21" t="s">
        <v>39</v>
      </c>
      <c r="B21" t="s">
        <v>40</v>
      </c>
      <c r="C21" s="1">
        <v>-4.6714278410904484</v>
      </c>
      <c r="D21" s="1">
        <v>-13.811639216154946</v>
      </c>
      <c r="E21" s="1">
        <v>-5.8442204657699293</v>
      </c>
      <c r="F21" s="1">
        <f t="shared" si="0"/>
        <v>-8.1090958410051073</v>
      </c>
    </row>
    <row r="22" spans="1:6" x14ac:dyDescent="0.25">
      <c r="A22" t="s">
        <v>41</v>
      </c>
      <c r="B22" t="s">
        <v>42</v>
      </c>
      <c r="C22" s="1">
        <v>-4.4961713998438917</v>
      </c>
      <c r="D22" s="1">
        <v>-9.6133049087763407</v>
      </c>
      <c r="E22" s="1">
        <v>-9.6347166063614651</v>
      </c>
      <c r="F22" s="1">
        <f t="shared" si="0"/>
        <v>-7.9147309716605649</v>
      </c>
    </row>
    <row r="23" spans="1:6" x14ac:dyDescent="0.25">
      <c r="A23" t="s">
        <v>43</v>
      </c>
      <c r="B23" t="s">
        <v>44</v>
      </c>
      <c r="C23" s="1">
        <v>-3.0105437621213098</v>
      </c>
      <c r="D23" s="1">
        <v>-6.2325843462513859</v>
      </c>
      <c r="E23" s="1">
        <v>-14.270008588530185</v>
      </c>
      <c r="F23" s="1">
        <f t="shared" si="0"/>
        <v>-7.8377122323009614</v>
      </c>
    </row>
    <row r="24" spans="1:6" x14ac:dyDescent="0.25">
      <c r="A24" t="s">
        <v>45</v>
      </c>
      <c r="B24" t="s">
        <v>46</v>
      </c>
      <c r="C24" s="1">
        <v>-4.3048794612072099</v>
      </c>
      <c r="D24" s="1">
        <v>-6.3593150769898283</v>
      </c>
      <c r="E24" s="1">
        <v>-12.608759732051759</v>
      </c>
      <c r="F24" s="1">
        <f t="shared" si="0"/>
        <v>-7.7576514234162657</v>
      </c>
    </row>
    <row r="25" spans="1:6" x14ac:dyDescent="0.25">
      <c r="A25" t="s">
        <v>47</v>
      </c>
      <c r="B25" t="s">
        <v>48</v>
      </c>
      <c r="C25" s="1">
        <v>-2.908508257289423</v>
      </c>
      <c r="D25" s="1">
        <v>-12.711126825404106</v>
      </c>
      <c r="E25" s="1">
        <v>-6.9278844087351246</v>
      </c>
      <c r="F25" s="1">
        <f t="shared" si="0"/>
        <v>-7.5158398304762173</v>
      </c>
    </row>
    <row r="26" spans="1:6" x14ac:dyDescent="0.25">
      <c r="A26" t="s">
        <v>49</v>
      </c>
      <c r="B26" t="s">
        <v>50</v>
      </c>
      <c r="C26" s="1">
        <v>-7.8755922431914591</v>
      </c>
      <c r="D26" s="1">
        <v>-3.0467362813796992</v>
      </c>
      <c r="E26" s="1">
        <v>-10.604603094029807</v>
      </c>
      <c r="F26" s="1">
        <f t="shared" si="0"/>
        <v>-7.1756438728669885</v>
      </c>
    </row>
    <row r="27" spans="1:6" x14ac:dyDescent="0.25">
      <c r="A27" t="s">
        <v>51</v>
      </c>
      <c r="B27" t="s">
        <v>52</v>
      </c>
      <c r="C27" s="1">
        <v>-3.8537704847214935</v>
      </c>
      <c r="D27" s="1">
        <v>-7.3406117142602216</v>
      </c>
      <c r="E27" s="1">
        <v>-9.5773378621169734</v>
      </c>
      <c r="F27" s="1">
        <f t="shared" si="0"/>
        <v>-6.9239066870328969</v>
      </c>
    </row>
    <row r="28" spans="1:6" x14ac:dyDescent="0.25">
      <c r="A28" t="s">
        <v>53</v>
      </c>
      <c r="B28" t="s">
        <v>54</v>
      </c>
      <c r="C28" s="1">
        <v>-3.4045801777268934</v>
      </c>
      <c r="D28" s="1">
        <v>-5.7754412771759851</v>
      </c>
      <c r="E28" s="1">
        <v>-11.22476512353345</v>
      </c>
      <c r="F28" s="1">
        <f t="shared" si="0"/>
        <v>-6.8015955261454435</v>
      </c>
    </row>
    <row r="29" spans="1:6" x14ac:dyDescent="0.25">
      <c r="A29" t="s">
        <v>55</v>
      </c>
      <c r="B29" t="s">
        <v>56</v>
      </c>
      <c r="C29" s="1">
        <v>-2.8132759980158224</v>
      </c>
      <c r="D29" s="1">
        <v>-10.528209956594818</v>
      </c>
      <c r="E29" s="1">
        <v>-6.5691027932439319</v>
      </c>
      <c r="F29" s="1">
        <f t="shared" si="0"/>
        <v>-6.6368629159515242</v>
      </c>
    </row>
    <row r="30" spans="1:6" x14ac:dyDescent="0.25">
      <c r="A30" t="s">
        <v>57</v>
      </c>
      <c r="B30" t="s">
        <v>58</v>
      </c>
      <c r="C30" s="1">
        <v>-4.9792367448156893</v>
      </c>
      <c r="D30" s="1">
        <v>-6.1197613381801936</v>
      </c>
      <c r="E30" s="1">
        <v>-8.5094637269039506</v>
      </c>
      <c r="F30" s="1">
        <f t="shared" si="0"/>
        <v>-6.536153936633279</v>
      </c>
    </row>
    <row r="31" spans="1:6" x14ac:dyDescent="0.25">
      <c r="A31" t="s">
        <v>59</v>
      </c>
      <c r="B31" t="s">
        <v>60</v>
      </c>
      <c r="C31" s="1">
        <v>-3.2029256966176449</v>
      </c>
      <c r="D31" s="1">
        <v>-7.4377878955610326</v>
      </c>
      <c r="E31" s="1">
        <v>-8.8030777016252575</v>
      </c>
      <c r="F31" s="1">
        <f t="shared" si="0"/>
        <v>-6.4812637646013114</v>
      </c>
    </row>
    <row r="32" spans="1:6" x14ac:dyDescent="0.25">
      <c r="A32" t="s">
        <v>61</v>
      </c>
      <c r="B32" t="s">
        <v>62</v>
      </c>
      <c r="C32" s="1">
        <v>-2.200520817396562</v>
      </c>
      <c r="D32" s="1">
        <v>-8.2823488565368564</v>
      </c>
      <c r="E32" s="1">
        <v>-8.9110095225418373</v>
      </c>
      <c r="F32" s="1">
        <f t="shared" si="0"/>
        <v>-6.4646263988250849</v>
      </c>
    </row>
    <row r="33" spans="1:6" x14ac:dyDescent="0.25">
      <c r="A33" t="s">
        <v>63</v>
      </c>
      <c r="B33" t="s">
        <v>64</v>
      </c>
      <c r="C33" s="1">
        <v>-1.5885386367594263</v>
      </c>
      <c r="D33" s="1">
        <v>-8.6771562735698566</v>
      </c>
      <c r="E33" s="1">
        <v>-8.6818720748055913</v>
      </c>
      <c r="F33" s="1">
        <f t="shared" si="0"/>
        <v>-6.3158556617116259</v>
      </c>
    </row>
    <row r="34" spans="1:6" x14ac:dyDescent="0.25">
      <c r="A34" t="s">
        <v>65</v>
      </c>
      <c r="B34" t="s">
        <v>66</v>
      </c>
      <c r="C34" s="1">
        <v>-1.8661787889879791</v>
      </c>
      <c r="D34" s="1">
        <v>-6.0155537209117158</v>
      </c>
      <c r="E34" s="1">
        <v>-10.941408008924217</v>
      </c>
      <c r="F34" s="1">
        <f t="shared" si="0"/>
        <v>-6.2743801729413038</v>
      </c>
    </row>
    <row r="35" spans="1:6" x14ac:dyDescent="0.25">
      <c r="A35" t="s">
        <v>67</v>
      </c>
      <c r="B35" t="s">
        <v>68</v>
      </c>
      <c r="C35" s="1">
        <v>-3.3197757495771829</v>
      </c>
      <c r="D35" s="1">
        <v>-12.983336326042785</v>
      </c>
      <c r="E35" s="1">
        <v>-2.0728905655170355</v>
      </c>
      <c r="F35" s="1">
        <f t="shared" si="0"/>
        <v>-6.1253342137123346</v>
      </c>
    </row>
    <row r="36" spans="1:6" x14ac:dyDescent="0.25">
      <c r="A36" t="s">
        <v>69</v>
      </c>
      <c r="B36" t="s">
        <v>70</v>
      </c>
      <c r="C36" s="1">
        <v>-2.4701754701262342</v>
      </c>
      <c r="D36" s="1">
        <v>-6.088488631746646</v>
      </c>
      <c r="E36" s="1">
        <v>-9.2707354899299883</v>
      </c>
      <c r="F36" s="1">
        <f t="shared" si="0"/>
        <v>-5.9431331972676231</v>
      </c>
    </row>
    <row r="37" spans="1:6" x14ac:dyDescent="0.25">
      <c r="A37" t="s">
        <v>71</v>
      </c>
      <c r="B37" t="s">
        <v>72</v>
      </c>
      <c r="C37" s="1">
        <v>-2.5303738963074185</v>
      </c>
      <c r="D37" s="1">
        <v>-6.3286354929718369</v>
      </c>
      <c r="E37" s="1">
        <v>-8.9625992499113956</v>
      </c>
      <c r="F37" s="1">
        <f t="shared" si="0"/>
        <v>-5.9405362130635497</v>
      </c>
    </row>
    <row r="38" spans="1:6" x14ac:dyDescent="0.25">
      <c r="A38" t="s">
        <v>73</v>
      </c>
      <c r="B38" t="s">
        <v>74</v>
      </c>
      <c r="C38" s="1">
        <v>-2.5334831330722913</v>
      </c>
      <c r="D38" s="1">
        <v>-6.0765981814602075</v>
      </c>
      <c r="E38" s="1">
        <v>-9.1770062934772465</v>
      </c>
      <c r="F38" s="1">
        <f t="shared" si="0"/>
        <v>-5.9290292026699154</v>
      </c>
    </row>
    <row r="39" spans="1:6" x14ac:dyDescent="0.25">
      <c r="A39" t="s">
        <v>75</v>
      </c>
      <c r="B39" t="s">
        <v>76</v>
      </c>
      <c r="C39" s="1">
        <v>-2.8968553908475414</v>
      </c>
      <c r="D39" s="1">
        <v>-7.4441924553571805</v>
      </c>
      <c r="E39" s="1">
        <v>-7.1629375401565207</v>
      </c>
      <c r="F39" s="1">
        <f t="shared" si="0"/>
        <v>-5.8346617954537479</v>
      </c>
    </row>
    <row r="40" spans="1:6" x14ac:dyDescent="0.25">
      <c r="A40" t="s">
        <v>77</v>
      </c>
      <c r="B40" t="s">
        <v>78</v>
      </c>
      <c r="C40" s="1">
        <v>-5.636873357094025</v>
      </c>
      <c r="D40" s="1">
        <v>-4.710533587731665</v>
      </c>
      <c r="E40" s="1">
        <v>-7.0608381578872157</v>
      </c>
      <c r="F40" s="1">
        <f t="shared" si="0"/>
        <v>-5.8027483675709677</v>
      </c>
    </row>
    <row r="41" spans="1:6" x14ac:dyDescent="0.25">
      <c r="A41" t="s">
        <v>79</v>
      </c>
      <c r="B41" t="s">
        <v>80</v>
      </c>
      <c r="C41" s="1">
        <v>-10.176611662325568</v>
      </c>
      <c r="D41" s="1">
        <v>-2.8454059175455382</v>
      </c>
      <c r="E41" s="1">
        <v>-4.3502793724929463</v>
      </c>
      <c r="F41" s="1">
        <f t="shared" si="0"/>
        <v>-5.7907656507880176</v>
      </c>
    </row>
    <row r="42" spans="1:6" x14ac:dyDescent="0.25">
      <c r="A42" t="s">
        <v>81</v>
      </c>
      <c r="B42" t="s">
        <v>82</v>
      </c>
      <c r="C42" s="1">
        <v>-3.3107120926075244</v>
      </c>
      <c r="D42" s="1">
        <v>-6.79148955161524</v>
      </c>
      <c r="E42" s="1">
        <v>-7.189105298712037</v>
      </c>
      <c r="F42" s="1">
        <f t="shared" si="0"/>
        <v>-5.7637689809782673</v>
      </c>
    </row>
    <row r="43" spans="1:6" x14ac:dyDescent="0.25">
      <c r="A43" t="s">
        <v>83</v>
      </c>
      <c r="B43" t="s">
        <v>84</v>
      </c>
      <c r="C43" s="1">
        <v>-8.1487702088605793</v>
      </c>
      <c r="D43" s="1">
        <v>-6.9218032886218728</v>
      </c>
      <c r="E43" s="1">
        <v>-1.8335511410769139</v>
      </c>
      <c r="F43" s="1">
        <f t="shared" si="0"/>
        <v>-5.6347082128531225</v>
      </c>
    </row>
    <row r="44" spans="1:6" x14ac:dyDescent="0.25">
      <c r="A44" t="s">
        <v>85</v>
      </c>
      <c r="B44" t="s">
        <v>86</v>
      </c>
      <c r="C44" s="1">
        <v>-3.4484356394291718</v>
      </c>
      <c r="D44" s="1">
        <v>-9.8333215237528684</v>
      </c>
      <c r="E44" s="1">
        <v>-3.4418038479472597</v>
      </c>
      <c r="F44" s="1">
        <f t="shared" si="0"/>
        <v>-5.5745203370430998</v>
      </c>
    </row>
    <row r="45" spans="1:6" x14ac:dyDescent="0.25">
      <c r="A45" t="s">
        <v>87</v>
      </c>
      <c r="B45" t="s">
        <v>88</v>
      </c>
      <c r="C45" s="1">
        <v>-2.6391747696413739</v>
      </c>
      <c r="D45" s="1">
        <v>-6.9471636288202605</v>
      </c>
      <c r="E45" s="1">
        <v>-6.8095991270176626</v>
      </c>
      <c r="F45" s="1">
        <f t="shared" si="0"/>
        <v>-5.4653125084930991</v>
      </c>
    </row>
    <row r="46" spans="1:6" x14ac:dyDescent="0.25">
      <c r="A46" t="s">
        <v>89</v>
      </c>
      <c r="B46" t="s">
        <v>90</v>
      </c>
      <c r="C46" s="1">
        <v>-5.7231085234497776</v>
      </c>
      <c r="D46" s="1">
        <v>-6.2672539347352023</v>
      </c>
      <c r="E46" s="1">
        <v>-4.334857919346625</v>
      </c>
      <c r="F46" s="1">
        <f t="shared" si="0"/>
        <v>-5.441740125843868</v>
      </c>
    </row>
    <row r="47" spans="1:6" x14ac:dyDescent="0.25">
      <c r="A47" t="s">
        <v>91</v>
      </c>
      <c r="B47" t="s">
        <v>92</v>
      </c>
      <c r="C47" s="1">
        <v>-3.0984142293146784</v>
      </c>
      <c r="D47" s="1">
        <v>-5.632730464978903</v>
      </c>
      <c r="E47" s="1">
        <v>-7.5813912418857043</v>
      </c>
      <c r="F47" s="1">
        <f t="shared" si="0"/>
        <v>-5.4375119787264294</v>
      </c>
    </row>
    <row r="48" spans="1:6" x14ac:dyDescent="0.25">
      <c r="A48" t="s">
        <v>93</v>
      </c>
      <c r="B48" t="s">
        <v>94</v>
      </c>
      <c r="C48" s="1">
        <v>-2.3999448075419534</v>
      </c>
      <c r="D48" s="1">
        <v>-5.0814576286708055</v>
      </c>
      <c r="E48" s="1">
        <v>-8.761480763761881</v>
      </c>
      <c r="F48" s="1">
        <f t="shared" si="0"/>
        <v>-5.4142943999915474</v>
      </c>
    </row>
    <row r="49" spans="1:6" x14ac:dyDescent="0.25">
      <c r="A49" t="s">
        <v>95</v>
      </c>
      <c r="B49" t="s">
        <v>96</v>
      </c>
      <c r="C49" s="1">
        <v>-1.7382776391403643</v>
      </c>
      <c r="D49" s="1">
        <v>-6.1085087387036836</v>
      </c>
      <c r="E49" s="1">
        <v>-8.0683914100550993</v>
      </c>
      <c r="F49" s="1">
        <f t="shared" si="0"/>
        <v>-5.3050592626330486</v>
      </c>
    </row>
    <row r="50" spans="1:6" x14ac:dyDescent="0.25">
      <c r="A50" t="s">
        <v>97</v>
      </c>
      <c r="B50" t="s">
        <v>98</v>
      </c>
      <c r="C50" s="1">
        <v>-3.2832417690816675</v>
      </c>
      <c r="D50" s="1">
        <v>-5.3375414707839566</v>
      </c>
      <c r="E50" s="1">
        <v>-6.9483894891530591</v>
      </c>
      <c r="F50" s="1">
        <f t="shared" si="0"/>
        <v>-5.1897242430062276</v>
      </c>
    </row>
    <row r="51" spans="1:6" x14ac:dyDescent="0.25">
      <c r="A51" t="s">
        <v>99</v>
      </c>
      <c r="B51" t="s">
        <v>100</v>
      </c>
      <c r="C51" s="1">
        <v>-3.4657091538196179</v>
      </c>
      <c r="D51" s="1">
        <v>-8.6944360887235135</v>
      </c>
      <c r="E51" s="1">
        <v>-3.3315102884999557</v>
      </c>
      <c r="F51" s="1">
        <f t="shared" si="0"/>
        <v>-5.1638851770143619</v>
      </c>
    </row>
    <row r="52" spans="1:6" x14ac:dyDescent="0.25">
      <c r="A52" t="s">
        <v>101</v>
      </c>
      <c r="B52" t="s">
        <v>102</v>
      </c>
      <c r="C52" s="1">
        <v>-1.6735583666340337</v>
      </c>
      <c r="D52" s="1">
        <v>-7.8918833077124999</v>
      </c>
      <c r="E52" s="1">
        <v>-5.7915965341613154</v>
      </c>
      <c r="F52" s="1">
        <f t="shared" si="0"/>
        <v>-5.1190127361692825</v>
      </c>
    </row>
    <row r="53" spans="1:6" x14ac:dyDescent="0.25">
      <c r="A53" t="s">
        <v>103</v>
      </c>
      <c r="B53" t="s">
        <v>104</v>
      </c>
      <c r="C53" s="1">
        <v>-2.2329945669885976</v>
      </c>
      <c r="D53" s="1">
        <v>-4.5443121740992503</v>
      </c>
      <c r="E53" s="1">
        <v>-8.2998227628313668</v>
      </c>
      <c r="F53" s="1">
        <f t="shared" si="0"/>
        <v>-5.0257098346397386</v>
      </c>
    </row>
    <row r="54" spans="1:6" x14ac:dyDescent="0.25">
      <c r="A54" t="s">
        <v>105</v>
      </c>
      <c r="B54" t="s">
        <v>106</v>
      </c>
      <c r="C54" s="1">
        <v>-1.7890200510807195</v>
      </c>
      <c r="D54" s="1">
        <v>-4.8815685014441179</v>
      </c>
      <c r="E54" s="1">
        <v>-8.0289606958086974</v>
      </c>
      <c r="F54" s="1">
        <f t="shared" si="0"/>
        <v>-4.8998497494445115</v>
      </c>
    </row>
    <row r="55" spans="1:6" x14ac:dyDescent="0.25">
      <c r="A55" t="s">
        <v>107</v>
      </c>
      <c r="B55" t="s">
        <v>108</v>
      </c>
      <c r="C55" s="1">
        <v>-2.8529368656311176</v>
      </c>
      <c r="D55" s="1">
        <v>-4.6564822753875701</v>
      </c>
      <c r="E55" s="1">
        <v>-7.1807096165516633</v>
      </c>
      <c r="F55" s="1">
        <f t="shared" si="0"/>
        <v>-4.896709585856784</v>
      </c>
    </row>
    <row r="56" spans="1:6" x14ac:dyDescent="0.25">
      <c r="A56" t="s">
        <v>109</v>
      </c>
      <c r="B56" t="s">
        <v>110</v>
      </c>
      <c r="C56" s="1">
        <v>-2.3872506690099033</v>
      </c>
      <c r="D56" s="1">
        <v>-6.4651287817490806</v>
      </c>
      <c r="E56" s="1">
        <v>-5.8307577157391322</v>
      </c>
      <c r="F56" s="1">
        <f t="shared" si="0"/>
        <v>-4.894379055499372</v>
      </c>
    </row>
    <row r="57" spans="1:6" x14ac:dyDescent="0.25">
      <c r="A57" t="s">
        <v>111</v>
      </c>
      <c r="B57" t="s">
        <v>112</v>
      </c>
      <c r="C57" s="1">
        <v>-1.8227100461886752</v>
      </c>
      <c r="D57" s="1">
        <v>-5.7374376001834158</v>
      </c>
      <c r="E57" s="1">
        <v>-6.9331682095552933</v>
      </c>
      <c r="F57" s="1">
        <f t="shared" si="0"/>
        <v>-4.8311052853091283</v>
      </c>
    </row>
    <row r="58" spans="1:6" x14ac:dyDescent="0.25">
      <c r="A58" t="s">
        <v>113</v>
      </c>
      <c r="B58" t="s">
        <v>114</v>
      </c>
      <c r="C58" s="1">
        <v>-2.1783734061444697</v>
      </c>
      <c r="D58" s="1">
        <v>-5.4151676935147091</v>
      </c>
      <c r="E58" s="1">
        <v>-6.7575655110556623</v>
      </c>
      <c r="F58" s="1">
        <f t="shared" si="0"/>
        <v>-4.7837022035716137</v>
      </c>
    </row>
    <row r="59" spans="1:6" x14ac:dyDescent="0.25">
      <c r="A59" t="s">
        <v>115</v>
      </c>
      <c r="B59" t="s">
        <v>116</v>
      </c>
      <c r="C59" s="1">
        <v>-1.867293935829633</v>
      </c>
      <c r="D59" s="1">
        <v>-4.0971738298307745</v>
      </c>
      <c r="E59" s="1">
        <v>-8.2978282537558279</v>
      </c>
      <c r="F59" s="1">
        <f t="shared" si="0"/>
        <v>-4.7540986731387447</v>
      </c>
    </row>
    <row r="60" spans="1:6" x14ac:dyDescent="0.25">
      <c r="A60" t="s">
        <v>117</v>
      </c>
      <c r="B60" t="s">
        <v>118</v>
      </c>
      <c r="C60" s="1">
        <v>-2.4389483664430465</v>
      </c>
      <c r="D60" s="1">
        <v>-4.799274323661062</v>
      </c>
      <c r="E60" s="1">
        <v>-6.8425107729860644</v>
      </c>
      <c r="F60" s="1">
        <f t="shared" si="0"/>
        <v>-4.6935778210300576</v>
      </c>
    </row>
    <row r="61" spans="1:6" x14ac:dyDescent="0.25">
      <c r="A61" t="s">
        <v>119</v>
      </c>
      <c r="B61" t="s">
        <v>120</v>
      </c>
      <c r="C61" s="1">
        <v>-3.8826682603892544</v>
      </c>
      <c r="D61" s="1">
        <v>-7.3363609475594549</v>
      </c>
      <c r="E61" s="1">
        <v>-2.8586207382385838</v>
      </c>
      <c r="F61" s="1">
        <f t="shared" si="0"/>
        <v>-4.692549982062431</v>
      </c>
    </row>
    <row r="62" spans="1:6" x14ac:dyDescent="0.25">
      <c r="A62" t="s">
        <v>121</v>
      </c>
      <c r="B62" t="s">
        <v>122</v>
      </c>
      <c r="C62" s="1">
        <v>-3.5406096076167026</v>
      </c>
      <c r="D62" s="1">
        <v>-2.5123056937991097</v>
      </c>
      <c r="E62" s="1">
        <v>-7.9706838473245183</v>
      </c>
      <c r="F62" s="1">
        <f t="shared" si="0"/>
        <v>-4.6745330495801101</v>
      </c>
    </row>
    <row r="63" spans="1:6" x14ac:dyDescent="0.25">
      <c r="A63" t="s">
        <v>123</v>
      </c>
      <c r="B63" t="s">
        <v>124</v>
      </c>
      <c r="C63" s="1">
        <v>-1.7575521554718208</v>
      </c>
      <c r="D63" s="1">
        <v>-5.4693150260028851</v>
      </c>
      <c r="E63" s="1">
        <v>-6.7948503434950744</v>
      </c>
      <c r="F63" s="1">
        <f t="shared" si="0"/>
        <v>-4.6739058416565937</v>
      </c>
    </row>
    <row r="64" spans="1:6" x14ac:dyDescent="0.25">
      <c r="A64" t="s">
        <v>125</v>
      </c>
      <c r="B64" t="s">
        <v>126</v>
      </c>
      <c r="C64" s="1">
        <v>-1.8698469953358912</v>
      </c>
      <c r="D64" s="1">
        <v>-5.0215299754900098</v>
      </c>
      <c r="E64" s="1">
        <v>-7.0496837577176494</v>
      </c>
      <c r="F64" s="1">
        <f t="shared" si="0"/>
        <v>-4.6470202428478506</v>
      </c>
    </row>
    <row r="65" spans="1:6" x14ac:dyDescent="0.25">
      <c r="A65" t="s">
        <v>127</v>
      </c>
      <c r="B65" t="s">
        <v>128</v>
      </c>
      <c r="C65" s="1">
        <v>-2.2175360664534134</v>
      </c>
      <c r="D65" s="1">
        <v>-6.4965505281332625</v>
      </c>
      <c r="E65" s="1">
        <v>-5.2077785168321995</v>
      </c>
      <c r="F65" s="1">
        <f t="shared" si="0"/>
        <v>-4.6406217038062918</v>
      </c>
    </row>
    <row r="66" spans="1:6" x14ac:dyDescent="0.25">
      <c r="A66" t="s">
        <v>129</v>
      </c>
      <c r="B66" t="s">
        <v>130</v>
      </c>
      <c r="C66" s="1">
        <v>-2.7305705872161066</v>
      </c>
      <c r="D66" s="1">
        <v>-4.3345337339421324</v>
      </c>
      <c r="E66" s="1">
        <v>-6.8477224879429075</v>
      </c>
      <c r="F66" s="1">
        <f t="shared" si="0"/>
        <v>-4.637608936367049</v>
      </c>
    </row>
    <row r="67" spans="1:6" x14ac:dyDescent="0.25">
      <c r="A67" t="s">
        <v>131</v>
      </c>
      <c r="B67" t="s">
        <v>132</v>
      </c>
      <c r="C67" s="1">
        <v>-2.2914294122374095</v>
      </c>
      <c r="D67" s="1">
        <v>-4.9076580088324455</v>
      </c>
      <c r="E67" s="1">
        <v>-6.350121825966311</v>
      </c>
      <c r="F67" s="1">
        <f t="shared" ref="F67:F127" si="1">AVERAGE(C67:E67)</f>
        <v>-4.5164030823453887</v>
      </c>
    </row>
    <row r="68" spans="1:6" x14ac:dyDescent="0.25">
      <c r="A68" t="s">
        <v>133</v>
      </c>
      <c r="B68" t="s">
        <v>134</v>
      </c>
      <c r="C68" s="1">
        <v>-1.764687308929989</v>
      </c>
      <c r="D68" s="1">
        <v>-9.1098831620729026</v>
      </c>
      <c r="E68" s="1">
        <v>-2.5343502617638038</v>
      </c>
      <c r="F68" s="1">
        <f t="shared" si="1"/>
        <v>-4.4696402442555652</v>
      </c>
    </row>
    <row r="69" spans="1:6" x14ac:dyDescent="0.25">
      <c r="A69" t="s">
        <v>135</v>
      </c>
      <c r="B69" t="s">
        <v>136</v>
      </c>
      <c r="C69" s="1">
        <v>-1.5034604021618254</v>
      </c>
      <c r="D69" s="1">
        <v>-4.6823498014037295</v>
      </c>
      <c r="E69" s="1">
        <v>-7.20994764309562</v>
      </c>
      <c r="F69" s="1">
        <f t="shared" si="1"/>
        <v>-4.4652526155537249</v>
      </c>
    </row>
    <row r="70" spans="1:6" x14ac:dyDescent="0.25">
      <c r="A70" t="s">
        <v>137</v>
      </c>
      <c r="B70" t="s">
        <v>138</v>
      </c>
      <c r="C70" s="1">
        <v>-1.8802585314950466</v>
      </c>
      <c r="D70" s="1">
        <v>-4.9658847832873541</v>
      </c>
      <c r="E70" s="1">
        <v>-6.4856555050494071</v>
      </c>
      <c r="F70" s="1">
        <f t="shared" si="1"/>
        <v>-4.4439329399439353</v>
      </c>
    </row>
    <row r="71" spans="1:6" x14ac:dyDescent="0.25">
      <c r="A71" t="s">
        <v>139</v>
      </c>
      <c r="B71" t="s">
        <v>140</v>
      </c>
      <c r="C71" s="1">
        <v>-2.5730762977513342</v>
      </c>
      <c r="D71" s="1">
        <v>-4.6076962272629904</v>
      </c>
      <c r="E71" s="1">
        <v>-5.9466622503476509</v>
      </c>
      <c r="F71" s="1">
        <f t="shared" si="1"/>
        <v>-4.3758115917873255</v>
      </c>
    </row>
    <row r="72" spans="1:6" x14ac:dyDescent="0.25">
      <c r="A72" t="s">
        <v>141</v>
      </c>
      <c r="B72" t="s">
        <v>142</v>
      </c>
      <c r="C72" s="1">
        <v>-1.7968226587428671</v>
      </c>
      <c r="D72" s="1">
        <v>-5.5077179155901064</v>
      </c>
      <c r="E72" s="1">
        <v>-5.7514682497060061</v>
      </c>
      <c r="F72" s="1">
        <f t="shared" si="1"/>
        <v>-4.3520029413463268</v>
      </c>
    </row>
    <row r="73" spans="1:6" x14ac:dyDescent="0.25">
      <c r="A73" t="s">
        <v>143</v>
      </c>
      <c r="B73" t="s">
        <v>144</v>
      </c>
      <c r="C73" s="1">
        <v>-3.3439631634169138</v>
      </c>
      <c r="D73" s="1">
        <v>-4.639386770602834</v>
      </c>
      <c r="E73" s="1">
        <v>-4.9573131234654229</v>
      </c>
      <c r="F73" s="1">
        <f t="shared" si="1"/>
        <v>-4.313554352495057</v>
      </c>
    </row>
    <row r="74" spans="1:6" x14ac:dyDescent="0.25">
      <c r="A74" t="s">
        <v>145</v>
      </c>
      <c r="B74" t="s">
        <v>146</v>
      </c>
      <c r="C74" s="1">
        <v>-4.6013470476123288</v>
      </c>
      <c r="D74" s="1">
        <v>-3.3830202504537614</v>
      </c>
      <c r="E74" s="1">
        <v>-4.7358353667407416</v>
      </c>
      <c r="F74" s="1">
        <f t="shared" si="1"/>
        <v>-4.2400675549356102</v>
      </c>
    </row>
    <row r="75" spans="1:6" x14ac:dyDescent="0.25">
      <c r="A75" t="s">
        <v>147</v>
      </c>
      <c r="B75" t="s">
        <v>148</v>
      </c>
      <c r="C75" s="1">
        <v>-1.9030306425011196</v>
      </c>
      <c r="D75" s="1">
        <v>-4.6467899344740449</v>
      </c>
      <c r="E75" s="1">
        <v>-6.0807684496281373</v>
      </c>
      <c r="F75" s="1">
        <f t="shared" si="1"/>
        <v>-4.2101963422011011</v>
      </c>
    </row>
    <row r="76" spans="1:6" x14ac:dyDescent="0.25">
      <c r="A76" t="s">
        <v>149</v>
      </c>
      <c r="B76" t="s">
        <v>150</v>
      </c>
      <c r="C76" s="1">
        <v>-1.7290033329205006</v>
      </c>
      <c r="D76" s="1">
        <v>-4.3096270691091876</v>
      </c>
      <c r="E76" s="1">
        <v>-6.4237734428684004</v>
      </c>
      <c r="F76" s="1">
        <f t="shared" si="1"/>
        <v>-4.1541346149660292</v>
      </c>
    </row>
    <row r="77" spans="1:6" x14ac:dyDescent="0.25">
      <c r="A77" t="s">
        <v>151</v>
      </c>
      <c r="B77" t="s">
        <v>152</v>
      </c>
      <c r="C77" s="1">
        <v>-1.5049736733480665</v>
      </c>
      <c r="D77" s="1">
        <v>-3.9723239004929081</v>
      </c>
      <c r="E77" s="1">
        <v>-6.9826145686119245</v>
      </c>
      <c r="F77" s="1">
        <f t="shared" si="1"/>
        <v>-4.1533040474843004</v>
      </c>
    </row>
    <row r="78" spans="1:6" x14ac:dyDescent="0.25">
      <c r="A78" t="s">
        <v>153</v>
      </c>
      <c r="B78" t="s">
        <v>154</v>
      </c>
      <c r="C78" s="1">
        <v>-2.0768165885403267</v>
      </c>
      <c r="D78" s="1">
        <v>-3.7923889168451184</v>
      </c>
      <c r="E78" s="1">
        <v>-6.5739102398541194</v>
      </c>
      <c r="F78" s="1">
        <f t="shared" si="1"/>
        <v>-4.147705248413188</v>
      </c>
    </row>
    <row r="79" spans="1:6" x14ac:dyDescent="0.25">
      <c r="A79" t="s">
        <v>155</v>
      </c>
      <c r="B79" t="s">
        <v>156</v>
      </c>
      <c r="C79" s="1">
        <v>-5.4005484841011135</v>
      </c>
      <c r="D79" s="1">
        <v>-3.9283979656011816</v>
      </c>
      <c r="E79" s="1">
        <v>-3.1065912581231885</v>
      </c>
      <c r="F79" s="1">
        <f t="shared" si="1"/>
        <v>-4.1451792359418276</v>
      </c>
    </row>
    <row r="80" spans="1:6" x14ac:dyDescent="0.25">
      <c r="A80" t="s">
        <v>157</v>
      </c>
      <c r="B80" t="s">
        <v>158</v>
      </c>
      <c r="C80" s="1">
        <v>-2.4300910392959669</v>
      </c>
      <c r="D80" s="1">
        <v>-4.8445131228241785</v>
      </c>
      <c r="E80" s="1">
        <v>-5.1332321222897814</v>
      </c>
      <c r="F80" s="1">
        <f t="shared" si="1"/>
        <v>-4.1359454281366421</v>
      </c>
    </row>
    <row r="81" spans="1:6" x14ac:dyDescent="0.25">
      <c r="A81" t="s">
        <v>159</v>
      </c>
      <c r="B81" t="s">
        <v>160</v>
      </c>
      <c r="C81" s="1">
        <v>-2.9252131121999208</v>
      </c>
      <c r="D81" s="1">
        <v>-4.8476984396541454</v>
      </c>
      <c r="E81" s="1">
        <v>-4.4976822253085782</v>
      </c>
      <c r="F81" s="1">
        <f t="shared" si="1"/>
        <v>-4.090197925720882</v>
      </c>
    </row>
    <row r="82" spans="1:6" x14ac:dyDescent="0.25">
      <c r="A82" t="s">
        <v>161</v>
      </c>
      <c r="B82" t="s">
        <v>162</v>
      </c>
      <c r="C82" s="1">
        <v>-2.5210533875213397</v>
      </c>
      <c r="D82" s="1">
        <v>-4.061087579278281</v>
      </c>
      <c r="E82" s="1">
        <v>-5.6627365137063368</v>
      </c>
      <c r="F82" s="1">
        <f t="shared" si="1"/>
        <v>-4.0816258268353192</v>
      </c>
    </row>
    <row r="83" spans="1:6" x14ac:dyDescent="0.25">
      <c r="A83" t="s">
        <v>163</v>
      </c>
      <c r="B83" t="s">
        <v>164</v>
      </c>
      <c r="C83" s="1">
        <v>-6.3695482576090079</v>
      </c>
      <c r="D83" s="1">
        <v>-2.6294859661131249</v>
      </c>
      <c r="E83" s="1">
        <v>-3.2138072831582778</v>
      </c>
      <c r="F83" s="1">
        <f t="shared" si="1"/>
        <v>-4.0709471689601369</v>
      </c>
    </row>
    <row r="84" spans="1:6" x14ac:dyDescent="0.25">
      <c r="A84" t="s">
        <v>165</v>
      </c>
      <c r="B84" t="s">
        <v>166</v>
      </c>
      <c r="C84" s="1">
        <v>-1.7156732610562322</v>
      </c>
      <c r="D84" s="1">
        <v>-4.3397566035857293</v>
      </c>
      <c r="E84" s="1">
        <v>-6.0564719349803413</v>
      </c>
      <c r="F84" s="1">
        <f t="shared" si="1"/>
        <v>-4.0373005998741007</v>
      </c>
    </row>
    <row r="85" spans="1:6" x14ac:dyDescent="0.25">
      <c r="A85" t="s">
        <v>167</v>
      </c>
      <c r="B85" t="s">
        <v>168</v>
      </c>
      <c r="C85" s="1">
        <v>-1.8891207463908766</v>
      </c>
      <c r="D85" s="1">
        <v>-7.7328245118273209</v>
      </c>
      <c r="E85" s="1">
        <v>-2.4421080920696245</v>
      </c>
      <c r="F85" s="1">
        <f t="shared" si="1"/>
        <v>-4.0213511167626068</v>
      </c>
    </row>
    <row r="86" spans="1:6" x14ac:dyDescent="0.25">
      <c r="A86" t="s">
        <v>169</v>
      </c>
      <c r="B86" t="s">
        <v>170</v>
      </c>
      <c r="C86" s="1">
        <v>-5.3294079934029606</v>
      </c>
      <c r="D86" s="1">
        <v>-3.775829582829981</v>
      </c>
      <c r="E86" s="1">
        <v>-2.9540946270939319</v>
      </c>
      <c r="F86" s="1">
        <f t="shared" si="1"/>
        <v>-4.019777401108958</v>
      </c>
    </row>
    <row r="87" spans="1:6" x14ac:dyDescent="0.25">
      <c r="A87" t="s">
        <v>171</v>
      </c>
      <c r="B87" t="s">
        <v>172</v>
      </c>
      <c r="C87" s="1">
        <v>-2.2387049503059289</v>
      </c>
      <c r="D87" s="1">
        <v>-4.3772861006133388</v>
      </c>
      <c r="E87" s="1">
        <v>-5.405421733183414</v>
      </c>
      <c r="F87" s="1">
        <f t="shared" si="1"/>
        <v>-4.007137594700894</v>
      </c>
    </row>
    <row r="88" spans="1:6" x14ac:dyDescent="0.25">
      <c r="A88" t="s">
        <v>173</v>
      </c>
      <c r="B88" t="s">
        <v>174</v>
      </c>
      <c r="C88" s="1">
        <v>-2.1250468322033553</v>
      </c>
      <c r="D88" s="1">
        <v>-3.790300913296734</v>
      </c>
      <c r="E88" s="1">
        <v>-6.0303187542863714</v>
      </c>
      <c r="F88" s="1">
        <f t="shared" si="1"/>
        <v>-3.9818888332621536</v>
      </c>
    </row>
    <row r="89" spans="1:6" x14ac:dyDescent="0.25">
      <c r="A89" t="s">
        <v>175</v>
      </c>
      <c r="B89" t="s">
        <v>176</v>
      </c>
      <c r="C89" s="1">
        <v>-1.5384649148957754</v>
      </c>
      <c r="D89" s="1">
        <v>-5.062614814562469</v>
      </c>
      <c r="E89" s="1">
        <v>-5.1544460213564038</v>
      </c>
      <c r="F89" s="1">
        <f t="shared" si="1"/>
        <v>-3.9185085836048827</v>
      </c>
    </row>
    <row r="90" spans="1:6" x14ac:dyDescent="0.25">
      <c r="A90" t="s">
        <v>177</v>
      </c>
      <c r="B90" t="s">
        <v>178</v>
      </c>
      <c r="C90" s="1">
        <v>-2.0506120558525391</v>
      </c>
      <c r="D90" s="1">
        <v>-4.4029446100859406</v>
      </c>
      <c r="E90" s="1">
        <v>-5.2005539078019671</v>
      </c>
      <c r="F90" s="1">
        <f t="shared" si="1"/>
        <v>-3.8847035245801487</v>
      </c>
    </row>
    <row r="91" spans="1:6" x14ac:dyDescent="0.25">
      <c r="A91" t="s">
        <v>179</v>
      </c>
      <c r="B91" t="s">
        <v>180</v>
      </c>
      <c r="C91" s="1">
        <v>-2.0872327091407694</v>
      </c>
      <c r="D91" s="1">
        <v>-4.0579831314598698</v>
      </c>
      <c r="E91" s="1">
        <v>-5.4390256897699976</v>
      </c>
      <c r="F91" s="1">
        <f t="shared" si="1"/>
        <v>-3.8614138434568788</v>
      </c>
    </row>
    <row r="92" spans="1:6" x14ac:dyDescent="0.25">
      <c r="A92" t="s">
        <v>181</v>
      </c>
      <c r="B92" t="s">
        <v>182</v>
      </c>
      <c r="C92" s="1">
        <v>-2.1131668146849618</v>
      </c>
      <c r="D92" s="1">
        <v>-4.1695020887130143</v>
      </c>
      <c r="E92" s="1">
        <v>-5.2444031671132523</v>
      </c>
      <c r="F92" s="1">
        <f t="shared" si="1"/>
        <v>-3.8423573568370757</v>
      </c>
    </row>
    <row r="93" spans="1:6" x14ac:dyDescent="0.25">
      <c r="A93" t="s">
        <v>183</v>
      </c>
      <c r="B93" t="s">
        <v>184</v>
      </c>
      <c r="C93" s="1">
        <v>-2.2656733236266455</v>
      </c>
      <c r="D93" s="1">
        <v>-3.7623988256419345</v>
      </c>
      <c r="E93" s="1">
        <v>-5.2911174960696368</v>
      </c>
      <c r="F93" s="1">
        <f t="shared" si="1"/>
        <v>-3.7730632151127388</v>
      </c>
    </row>
    <row r="94" spans="1:6" x14ac:dyDescent="0.25">
      <c r="A94" t="s">
        <v>185</v>
      </c>
      <c r="B94" t="s">
        <v>186</v>
      </c>
      <c r="C94" s="1">
        <v>-1.8879237344278079</v>
      </c>
      <c r="D94" s="1">
        <v>-4.2776812631489438</v>
      </c>
      <c r="E94" s="1">
        <v>-5.1173152120758161</v>
      </c>
      <c r="F94" s="1">
        <f t="shared" si="1"/>
        <v>-3.7609734032175228</v>
      </c>
    </row>
    <row r="95" spans="1:6" x14ac:dyDescent="0.25">
      <c r="A95" t="s">
        <v>187</v>
      </c>
      <c r="B95" t="s">
        <v>188</v>
      </c>
      <c r="C95" s="1">
        <v>-1.7494704360868321</v>
      </c>
      <c r="D95" s="1">
        <v>-4.0739901748698157</v>
      </c>
      <c r="E95" s="1">
        <v>-5.3583680465939505</v>
      </c>
      <c r="F95" s="1">
        <f t="shared" si="1"/>
        <v>-3.7272762191835329</v>
      </c>
    </row>
    <row r="96" spans="1:6" x14ac:dyDescent="0.25">
      <c r="A96" t="s">
        <v>189</v>
      </c>
      <c r="B96" t="s">
        <v>190</v>
      </c>
      <c r="C96" s="1">
        <v>-1.7999138476110044</v>
      </c>
      <c r="D96" s="1">
        <v>-3.7202924701161</v>
      </c>
      <c r="E96" s="1">
        <v>-5.5422466062449764</v>
      </c>
      <c r="F96" s="1">
        <f t="shared" si="1"/>
        <v>-3.6874843079906938</v>
      </c>
    </row>
    <row r="97" spans="1:6" x14ac:dyDescent="0.25">
      <c r="A97" t="s">
        <v>191</v>
      </c>
      <c r="B97" t="s">
        <v>192</v>
      </c>
      <c r="C97" s="1">
        <v>-1.7287616504478065</v>
      </c>
      <c r="D97" s="1">
        <v>-4.72054052601192</v>
      </c>
      <c r="E97" s="1">
        <v>-4.5922677496239794</v>
      </c>
      <c r="F97" s="1">
        <f t="shared" si="1"/>
        <v>-3.680523308694569</v>
      </c>
    </row>
    <row r="98" spans="1:6" x14ac:dyDescent="0.25">
      <c r="A98" t="s">
        <v>193</v>
      </c>
      <c r="B98" t="s">
        <v>194</v>
      </c>
      <c r="C98" s="1">
        <v>-1.9981651250765988</v>
      </c>
      <c r="D98" s="1">
        <v>-4.5259267956399265</v>
      </c>
      <c r="E98" s="1">
        <v>-4.4355921633230926</v>
      </c>
      <c r="F98" s="1">
        <f t="shared" si="1"/>
        <v>-3.6532280280132063</v>
      </c>
    </row>
    <row r="99" spans="1:6" x14ac:dyDescent="0.25">
      <c r="A99" t="s">
        <v>195</v>
      </c>
      <c r="B99" t="s">
        <v>196</v>
      </c>
      <c r="C99" s="1">
        <v>-1.9772897875511199</v>
      </c>
      <c r="D99" s="1">
        <v>-4.112110189512471</v>
      </c>
      <c r="E99" s="1">
        <v>-4.8266583442255913</v>
      </c>
      <c r="F99" s="1">
        <f t="shared" si="1"/>
        <v>-3.6386861070963938</v>
      </c>
    </row>
    <row r="100" spans="1:6" x14ac:dyDescent="0.25">
      <c r="A100" t="s">
        <v>197</v>
      </c>
      <c r="B100" t="s">
        <v>198</v>
      </c>
      <c r="C100" s="1">
        <v>-1.9559921821031703</v>
      </c>
      <c r="D100" s="1">
        <v>-3.356991041383357</v>
      </c>
      <c r="E100" s="1">
        <v>-5.5594256988080488</v>
      </c>
      <c r="F100" s="1">
        <f t="shared" si="1"/>
        <v>-3.6241363074315252</v>
      </c>
    </row>
    <row r="101" spans="1:6" x14ac:dyDescent="0.25">
      <c r="A101" t="s">
        <v>199</v>
      </c>
      <c r="B101" t="s">
        <v>200</v>
      </c>
      <c r="C101" s="1">
        <v>-1.9736124778654305</v>
      </c>
      <c r="D101" s="1">
        <v>-4.2260232984398112</v>
      </c>
      <c r="E101" s="1">
        <v>-4.6617537231022208</v>
      </c>
      <c r="F101" s="1">
        <f t="shared" si="1"/>
        <v>-3.620463166469154</v>
      </c>
    </row>
    <row r="102" spans="1:6" x14ac:dyDescent="0.25">
      <c r="A102" t="s">
        <v>201</v>
      </c>
      <c r="B102" t="s">
        <v>202</v>
      </c>
      <c r="C102" s="1">
        <v>-4.2500718645033597</v>
      </c>
      <c r="D102" s="1">
        <v>-3.0671025062246411</v>
      </c>
      <c r="E102" s="1">
        <v>-3.3479198712609226</v>
      </c>
      <c r="F102" s="1">
        <f t="shared" si="1"/>
        <v>-3.5550314139963075</v>
      </c>
    </row>
    <row r="103" spans="1:6" x14ac:dyDescent="0.25">
      <c r="A103" t="s">
        <v>203</v>
      </c>
      <c r="B103" t="s">
        <v>204</v>
      </c>
      <c r="C103" s="1">
        <v>-1.5110696034617568</v>
      </c>
      <c r="D103" s="1">
        <v>-3.0645251186123863</v>
      </c>
      <c r="E103" s="1">
        <v>-6.0791576858530112</v>
      </c>
      <c r="F103" s="1">
        <f t="shared" si="1"/>
        <v>-3.5515841359757183</v>
      </c>
    </row>
    <row r="104" spans="1:6" x14ac:dyDescent="0.25">
      <c r="A104" t="s">
        <v>205</v>
      </c>
      <c r="B104" t="s">
        <v>206</v>
      </c>
      <c r="C104" s="1">
        <v>-2.2281355382776775</v>
      </c>
      <c r="D104" s="1">
        <v>-3.2043173370681579</v>
      </c>
      <c r="E104" s="1">
        <v>-5.2158293042262738</v>
      </c>
      <c r="F104" s="1">
        <f t="shared" si="1"/>
        <v>-3.5494273931907032</v>
      </c>
    </row>
    <row r="105" spans="1:6" x14ac:dyDescent="0.25">
      <c r="A105" t="s">
        <v>207</v>
      </c>
      <c r="B105" t="s">
        <v>208</v>
      </c>
      <c r="C105" s="1">
        <v>-1.8721864016382359</v>
      </c>
      <c r="D105" s="1">
        <v>-3.1625384190148478</v>
      </c>
      <c r="E105" s="1">
        <v>-5.5788209754611442</v>
      </c>
      <c r="F105" s="1">
        <f t="shared" si="1"/>
        <v>-3.5378485987047426</v>
      </c>
    </row>
    <row r="106" spans="1:6" x14ac:dyDescent="0.25">
      <c r="A106" t="s">
        <v>209</v>
      </c>
      <c r="B106" t="s">
        <v>210</v>
      </c>
      <c r="C106" s="1">
        <v>-2.2146319929722473</v>
      </c>
      <c r="D106" s="1">
        <v>-3.0120278445540469</v>
      </c>
      <c r="E106" s="1">
        <v>-5.3081342393040458</v>
      </c>
      <c r="F106" s="1">
        <f t="shared" si="1"/>
        <v>-3.5115980256101138</v>
      </c>
    </row>
    <row r="107" spans="1:6" x14ac:dyDescent="0.25">
      <c r="A107" t="s">
        <v>211</v>
      </c>
      <c r="B107" t="s">
        <v>212</v>
      </c>
      <c r="C107" s="1">
        <v>-2.217663991995229</v>
      </c>
      <c r="D107" s="1">
        <v>-3.5673647311122259</v>
      </c>
      <c r="E107" s="1">
        <v>-4.6829974615022092</v>
      </c>
      <c r="F107" s="1">
        <f t="shared" si="1"/>
        <v>-3.4893420615365547</v>
      </c>
    </row>
    <row r="108" spans="1:6" x14ac:dyDescent="0.25">
      <c r="A108" t="s">
        <v>213</v>
      </c>
      <c r="B108" t="s">
        <v>214</v>
      </c>
      <c r="C108" s="1">
        <v>-3.5755621815114558</v>
      </c>
      <c r="D108" s="1">
        <v>-2.9134762475580245</v>
      </c>
      <c r="E108" s="1">
        <v>-3.9165874489499237</v>
      </c>
      <c r="F108" s="1">
        <f t="shared" si="1"/>
        <v>-3.468541959339801</v>
      </c>
    </row>
    <row r="109" spans="1:6" x14ac:dyDescent="0.25">
      <c r="A109" t="s">
        <v>215</v>
      </c>
      <c r="B109" t="s">
        <v>216</v>
      </c>
      <c r="C109" s="1">
        <v>-1.8072440077750338</v>
      </c>
      <c r="D109" s="1">
        <v>-3.8160889716635902</v>
      </c>
      <c r="E109" s="1">
        <v>-4.6784345867366914</v>
      </c>
      <c r="F109" s="1">
        <f t="shared" si="1"/>
        <v>-3.4339225220584382</v>
      </c>
    </row>
    <row r="110" spans="1:6" x14ac:dyDescent="0.25">
      <c r="A110" t="s">
        <v>217</v>
      </c>
      <c r="B110" t="s">
        <v>218</v>
      </c>
      <c r="C110" s="1">
        <v>-2.171637440148253</v>
      </c>
      <c r="D110" s="1">
        <v>-3.2968949918309156</v>
      </c>
      <c r="E110" s="1">
        <v>-4.8099834198735207</v>
      </c>
      <c r="F110" s="1">
        <f t="shared" si="1"/>
        <v>-3.426171950617563</v>
      </c>
    </row>
    <row r="111" spans="1:6" x14ac:dyDescent="0.25">
      <c r="A111" t="s">
        <v>219</v>
      </c>
      <c r="B111" t="s">
        <v>220</v>
      </c>
      <c r="C111" s="1">
        <v>-2.5393863804208077</v>
      </c>
      <c r="D111" s="1">
        <v>-1.7743135834573021</v>
      </c>
      <c r="E111" s="1">
        <v>-5.9416066536016841</v>
      </c>
      <c r="F111" s="1">
        <f t="shared" si="1"/>
        <v>-3.418435539159931</v>
      </c>
    </row>
    <row r="112" spans="1:6" x14ac:dyDescent="0.25">
      <c r="A112" t="s">
        <v>221</v>
      </c>
      <c r="B112" t="s">
        <v>222</v>
      </c>
      <c r="C112" s="1">
        <v>-2.058097745557804</v>
      </c>
      <c r="D112" s="1">
        <v>-4.5417071253256642</v>
      </c>
      <c r="E112" s="1">
        <v>-3.644219086477908</v>
      </c>
      <c r="F112" s="1">
        <f t="shared" si="1"/>
        <v>-3.4146746524537921</v>
      </c>
    </row>
    <row r="113" spans="1:6" x14ac:dyDescent="0.25">
      <c r="A113" t="s">
        <v>223</v>
      </c>
      <c r="B113" t="s">
        <v>224</v>
      </c>
      <c r="C113" s="1">
        <v>-2.43270226218619</v>
      </c>
      <c r="D113" s="1">
        <v>-3.609324179682583</v>
      </c>
      <c r="E113" s="1">
        <v>-4.1705347000352759</v>
      </c>
      <c r="F113" s="1">
        <f t="shared" si="1"/>
        <v>-3.4041870473013494</v>
      </c>
    </row>
    <row r="114" spans="1:6" x14ac:dyDescent="0.25">
      <c r="A114" t="s">
        <v>225</v>
      </c>
      <c r="B114" t="s">
        <v>226</v>
      </c>
      <c r="C114" s="1">
        <v>-1.9087343801691339</v>
      </c>
      <c r="D114" s="1">
        <v>-3.6274709355320209</v>
      </c>
      <c r="E114" s="1">
        <v>-4.5930977620177362</v>
      </c>
      <c r="F114" s="1">
        <f t="shared" si="1"/>
        <v>-3.3764343592396302</v>
      </c>
    </row>
    <row r="115" spans="1:6" x14ac:dyDescent="0.25">
      <c r="A115" t="s">
        <v>227</v>
      </c>
      <c r="B115" t="s">
        <v>228</v>
      </c>
      <c r="C115" s="1">
        <v>-1.5965462304885212</v>
      </c>
      <c r="D115" s="1">
        <v>-4.0638079023151858</v>
      </c>
      <c r="E115" s="1">
        <v>-4.4671874450579701</v>
      </c>
      <c r="F115" s="1">
        <f t="shared" si="1"/>
        <v>-3.3758471926205593</v>
      </c>
    </row>
    <row r="116" spans="1:6" x14ac:dyDescent="0.25">
      <c r="A116" t="s">
        <v>229</v>
      </c>
      <c r="B116" t="s">
        <v>230</v>
      </c>
      <c r="C116" s="1">
        <v>-2.243065089019749</v>
      </c>
      <c r="D116" s="1">
        <v>-3.1941262137497231</v>
      </c>
      <c r="E116" s="1">
        <v>-4.6153491355537826</v>
      </c>
      <c r="F116" s="1">
        <f t="shared" si="1"/>
        <v>-3.3508468127744186</v>
      </c>
    </row>
    <row r="117" spans="1:6" x14ac:dyDescent="0.25">
      <c r="A117" t="s">
        <v>231</v>
      </c>
      <c r="B117" t="s">
        <v>232</v>
      </c>
      <c r="C117" s="1">
        <v>-1.9682365983485177</v>
      </c>
      <c r="D117" s="1">
        <v>-2.8219386293694737</v>
      </c>
      <c r="E117" s="1">
        <v>-5.2607935707269213</v>
      </c>
      <c r="F117" s="1">
        <f t="shared" si="1"/>
        <v>-3.3503229328149708</v>
      </c>
    </row>
    <row r="118" spans="1:6" x14ac:dyDescent="0.25">
      <c r="A118" t="s">
        <v>233</v>
      </c>
      <c r="B118" t="s">
        <v>234</v>
      </c>
      <c r="C118" s="1">
        <v>-2.578279148946526</v>
      </c>
      <c r="D118" s="1">
        <v>-3.1541413791774993</v>
      </c>
      <c r="E118" s="1">
        <v>-4.3028304379943485</v>
      </c>
      <c r="F118" s="1">
        <f t="shared" si="1"/>
        <v>-3.3450836553727914</v>
      </c>
    </row>
    <row r="119" spans="1:6" x14ac:dyDescent="0.25">
      <c r="A119" t="s">
        <v>235</v>
      </c>
      <c r="B119" t="s">
        <v>236</v>
      </c>
      <c r="C119" s="1">
        <v>-2.3879420664637614</v>
      </c>
      <c r="D119" s="1">
        <v>-3.581496032832078</v>
      </c>
      <c r="E119" s="1">
        <v>-4.0316338044710731</v>
      </c>
      <c r="F119" s="1">
        <f t="shared" si="1"/>
        <v>-3.333690634588971</v>
      </c>
    </row>
    <row r="120" spans="1:6" x14ac:dyDescent="0.25">
      <c r="A120" t="s">
        <v>237</v>
      </c>
      <c r="B120" t="s">
        <v>238</v>
      </c>
      <c r="C120" s="1">
        <v>-2.5738201440327138</v>
      </c>
      <c r="D120" s="1">
        <v>-3.3777099952975962</v>
      </c>
      <c r="E120" s="1">
        <v>-4.0476118755156687</v>
      </c>
      <c r="F120" s="1">
        <f t="shared" si="1"/>
        <v>-3.3330473382819932</v>
      </c>
    </row>
    <row r="121" spans="1:6" x14ac:dyDescent="0.25">
      <c r="A121" t="s">
        <v>239</v>
      </c>
      <c r="B121" t="s">
        <v>240</v>
      </c>
      <c r="C121" s="1">
        <v>-1.5166583526003625</v>
      </c>
      <c r="D121" s="1">
        <v>-2.9120890580908845</v>
      </c>
      <c r="E121" s="1">
        <v>-5.5590921228600125</v>
      </c>
      <c r="F121" s="1">
        <f t="shared" si="1"/>
        <v>-3.3292798445170866</v>
      </c>
    </row>
    <row r="122" spans="1:6" x14ac:dyDescent="0.25">
      <c r="A122" t="s">
        <v>241</v>
      </c>
      <c r="B122" t="s">
        <v>242</v>
      </c>
      <c r="C122" s="1">
        <v>-2.0736344406263263</v>
      </c>
      <c r="D122" s="1">
        <v>-3.0464932609091626</v>
      </c>
      <c r="E122" s="1">
        <v>-4.8615325909162532</v>
      </c>
      <c r="F122" s="1">
        <f t="shared" si="1"/>
        <v>-3.3272200974839143</v>
      </c>
    </row>
    <row r="123" spans="1:6" x14ac:dyDescent="0.25">
      <c r="A123" t="s">
        <v>243</v>
      </c>
      <c r="B123" t="s">
        <v>244</v>
      </c>
      <c r="C123" s="1">
        <v>-1.9576171614895812</v>
      </c>
      <c r="D123" s="1">
        <v>-4.1870098150494108</v>
      </c>
      <c r="E123" s="1">
        <v>-3.7944108398014595</v>
      </c>
      <c r="F123" s="1">
        <f t="shared" si="1"/>
        <v>-3.3130126054468172</v>
      </c>
    </row>
    <row r="124" spans="1:6" x14ac:dyDescent="0.25">
      <c r="A124" t="s">
        <v>245</v>
      </c>
      <c r="B124" t="s">
        <v>246</v>
      </c>
      <c r="C124" s="1">
        <v>-1.8210137162101498</v>
      </c>
      <c r="D124" s="1">
        <v>-4.1738489590850856</v>
      </c>
      <c r="E124" s="1">
        <v>-3.9193757267981737</v>
      </c>
      <c r="F124" s="1">
        <f t="shared" si="1"/>
        <v>-3.3047461340311362</v>
      </c>
    </row>
    <row r="125" spans="1:6" x14ac:dyDescent="0.25">
      <c r="A125" t="s">
        <v>247</v>
      </c>
      <c r="B125" t="s">
        <v>248</v>
      </c>
      <c r="C125" s="1">
        <v>-2.0194574041512876</v>
      </c>
      <c r="D125" s="1">
        <v>-3.9004625117174463</v>
      </c>
      <c r="E125" s="1">
        <v>-3.9514162974686333</v>
      </c>
      <c r="F125" s="1">
        <f t="shared" si="1"/>
        <v>-3.2904454044457889</v>
      </c>
    </row>
    <row r="126" spans="1:6" x14ac:dyDescent="0.25">
      <c r="A126" t="s">
        <v>249</v>
      </c>
      <c r="B126" t="s">
        <v>250</v>
      </c>
      <c r="C126" s="1">
        <v>-2.1608653375025946</v>
      </c>
      <c r="D126" s="1">
        <v>-2.2440264097530789</v>
      </c>
      <c r="E126" s="1">
        <v>-5.4478403027366546</v>
      </c>
      <c r="F126" s="1">
        <f t="shared" si="1"/>
        <v>-3.2842440166641094</v>
      </c>
    </row>
    <row r="127" spans="1:6" x14ac:dyDescent="0.25">
      <c r="A127" t="s">
        <v>251</v>
      </c>
      <c r="B127" t="s">
        <v>252</v>
      </c>
      <c r="C127" s="1">
        <v>-1.9780003124652887</v>
      </c>
      <c r="D127" s="1">
        <v>-3.4555414291209821</v>
      </c>
      <c r="E127" s="1">
        <v>-4.4149660654621856</v>
      </c>
      <c r="F127" s="1">
        <f t="shared" si="1"/>
        <v>-3.2828359356828187</v>
      </c>
    </row>
    <row r="128" spans="1:6" x14ac:dyDescent="0.25">
      <c r="A128" t="s">
        <v>253</v>
      </c>
      <c r="B128" t="s">
        <v>254</v>
      </c>
      <c r="C128" s="1">
        <v>-2.4571143842651129</v>
      </c>
      <c r="D128" s="1">
        <v>-3.6617050630346086</v>
      </c>
      <c r="E128" s="1">
        <v>-3.7062813476636678</v>
      </c>
      <c r="F128" s="1">
        <f t="shared" ref="F128:F190" si="2">AVERAGE(C128:E128)</f>
        <v>-3.2750335983211296</v>
      </c>
    </row>
    <row r="129" spans="1:6" x14ac:dyDescent="0.25">
      <c r="A129" t="s">
        <v>255</v>
      </c>
      <c r="B129" t="s">
        <v>256</v>
      </c>
      <c r="C129" s="1">
        <v>-1.9344225893949252</v>
      </c>
      <c r="D129" s="1">
        <v>-3.4433588706305698</v>
      </c>
      <c r="E129" s="1">
        <v>-4.4469692384571227</v>
      </c>
      <c r="F129" s="1">
        <f t="shared" si="2"/>
        <v>-3.2749168994942059</v>
      </c>
    </row>
    <row r="130" spans="1:6" x14ac:dyDescent="0.25">
      <c r="A130" t="s">
        <v>257</v>
      </c>
      <c r="B130" t="s">
        <v>258</v>
      </c>
      <c r="C130" s="1">
        <v>-2.3038345080340461</v>
      </c>
      <c r="D130" s="1">
        <v>-3.3147238126289276</v>
      </c>
      <c r="E130" s="1">
        <v>-4.2006285065576563</v>
      </c>
      <c r="F130" s="1">
        <f t="shared" si="2"/>
        <v>-3.2730622757402101</v>
      </c>
    </row>
    <row r="131" spans="1:6" x14ac:dyDescent="0.25">
      <c r="A131" t="s">
        <v>259</v>
      </c>
      <c r="B131" t="s">
        <v>260</v>
      </c>
      <c r="C131" s="1">
        <v>-1.7917241869305998</v>
      </c>
      <c r="D131" s="1">
        <v>-3.2421721930599254</v>
      </c>
      <c r="E131" s="1">
        <v>-4.7714609548923619</v>
      </c>
      <c r="F131" s="1">
        <f t="shared" si="2"/>
        <v>-3.2684524449609622</v>
      </c>
    </row>
    <row r="132" spans="1:6" x14ac:dyDescent="0.25">
      <c r="A132" t="s">
        <v>261</v>
      </c>
      <c r="B132" t="s">
        <v>262</v>
      </c>
      <c r="C132" s="1">
        <v>-1.6934307694227146</v>
      </c>
      <c r="D132" s="1">
        <v>-3.1843649343843765</v>
      </c>
      <c r="E132" s="1">
        <v>-4.8834352263454051</v>
      </c>
      <c r="F132" s="1">
        <f t="shared" si="2"/>
        <v>-3.2537436433841656</v>
      </c>
    </row>
    <row r="133" spans="1:6" x14ac:dyDescent="0.25">
      <c r="A133" t="s">
        <v>263</v>
      </c>
      <c r="B133" t="s">
        <v>264</v>
      </c>
      <c r="C133" s="1">
        <v>-1.9503607217829055</v>
      </c>
      <c r="D133" s="1">
        <v>-3.7903938108867106</v>
      </c>
      <c r="E133" s="1">
        <v>-3.9281239802329813</v>
      </c>
      <c r="F133" s="1">
        <f t="shared" si="2"/>
        <v>-3.2229595043008659</v>
      </c>
    </row>
    <row r="134" spans="1:6" x14ac:dyDescent="0.25">
      <c r="A134" t="s">
        <v>265</v>
      </c>
      <c r="B134" t="s">
        <v>266</v>
      </c>
      <c r="C134" s="1">
        <v>-1.5128309396832929</v>
      </c>
      <c r="D134" s="1">
        <v>-3.3743879468107805</v>
      </c>
      <c r="E134" s="1">
        <v>-4.7582930893682844</v>
      </c>
      <c r="F134" s="1">
        <f t="shared" si="2"/>
        <v>-3.2151706586207864</v>
      </c>
    </row>
    <row r="135" spans="1:6" x14ac:dyDescent="0.25">
      <c r="A135" t="s">
        <v>267</v>
      </c>
      <c r="B135" t="s">
        <v>268</v>
      </c>
      <c r="C135" s="1">
        <v>-1.9891413101594031</v>
      </c>
      <c r="D135" s="1">
        <v>-3.2804425236648931</v>
      </c>
      <c r="E135" s="1">
        <v>-4.3196822332615179</v>
      </c>
      <c r="F135" s="1">
        <f t="shared" si="2"/>
        <v>-3.1964220223619377</v>
      </c>
    </row>
    <row r="136" spans="1:6" x14ac:dyDescent="0.25">
      <c r="A136" t="s">
        <v>269</v>
      </c>
      <c r="B136" t="s">
        <v>270</v>
      </c>
      <c r="C136" s="1">
        <v>-1.7299090965991628</v>
      </c>
      <c r="D136" s="1">
        <v>-3.4633910816617757</v>
      </c>
      <c r="E136" s="1">
        <v>-4.3928296314454718</v>
      </c>
      <c r="F136" s="1">
        <f t="shared" si="2"/>
        <v>-3.19537660323547</v>
      </c>
    </row>
    <row r="137" spans="1:6" x14ac:dyDescent="0.25">
      <c r="A137" t="s">
        <v>271</v>
      </c>
      <c r="B137" t="s">
        <v>272</v>
      </c>
      <c r="C137" s="1">
        <v>-2.4664898903066317</v>
      </c>
      <c r="D137" s="1">
        <v>-3.4813682243495054</v>
      </c>
      <c r="E137" s="1">
        <v>-3.5821049410064378</v>
      </c>
      <c r="F137" s="1">
        <f t="shared" si="2"/>
        <v>-3.176654351887525</v>
      </c>
    </row>
    <row r="138" spans="1:6" x14ac:dyDescent="0.25">
      <c r="A138" t="s">
        <v>273</v>
      </c>
      <c r="B138" t="s">
        <v>274</v>
      </c>
      <c r="C138" s="1">
        <v>-1.8947124983506378</v>
      </c>
      <c r="D138" s="1">
        <v>-3.8021554727915832</v>
      </c>
      <c r="E138" s="1">
        <v>-3.8124285558521973</v>
      </c>
      <c r="F138" s="1">
        <f t="shared" si="2"/>
        <v>-3.1697655089981396</v>
      </c>
    </row>
    <row r="139" spans="1:6" x14ac:dyDescent="0.25">
      <c r="A139" t="s">
        <v>275</v>
      </c>
      <c r="B139" t="s">
        <v>276</v>
      </c>
      <c r="C139" s="1">
        <v>-1.7812587634945687</v>
      </c>
      <c r="D139" s="1">
        <v>-3.4608197439497355</v>
      </c>
      <c r="E139" s="1">
        <v>-4.2588764059730266</v>
      </c>
      <c r="F139" s="1">
        <f t="shared" si="2"/>
        <v>-3.1669849711391103</v>
      </c>
    </row>
    <row r="140" spans="1:6" x14ac:dyDescent="0.25">
      <c r="A140" t="s">
        <v>277</v>
      </c>
      <c r="B140" t="s">
        <v>278</v>
      </c>
      <c r="C140" s="1">
        <v>-1.9288874111960597</v>
      </c>
      <c r="D140" s="1">
        <v>-3.7267628446337593</v>
      </c>
      <c r="E140" s="1">
        <v>-3.8056498755333181</v>
      </c>
      <c r="F140" s="1">
        <f t="shared" si="2"/>
        <v>-3.153766710454379</v>
      </c>
    </row>
    <row r="141" spans="1:6" x14ac:dyDescent="0.25">
      <c r="A141" t="s">
        <v>279</v>
      </c>
      <c r="B141" t="s">
        <v>280</v>
      </c>
      <c r="C141" s="1">
        <v>-2.6918283846125641</v>
      </c>
      <c r="D141" s="1">
        <v>-3.4274818207069888</v>
      </c>
      <c r="E141" s="1">
        <v>-3.2696032510943289</v>
      </c>
      <c r="F141" s="1">
        <f t="shared" si="2"/>
        <v>-3.129637818804627</v>
      </c>
    </row>
    <row r="142" spans="1:6" x14ac:dyDescent="0.25">
      <c r="A142" t="s">
        <v>281</v>
      </c>
      <c r="B142" t="s">
        <v>282</v>
      </c>
      <c r="C142" s="1">
        <v>-1.5925323499445816</v>
      </c>
      <c r="D142" s="1">
        <v>-3.3531762681012376</v>
      </c>
      <c r="E142" s="1">
        <v>-4.3960250400587624</v>
      </c>
      <c r="F142" s="1">
        <f t="shared" si="2"/>
        <v>-3.1139112193681933</v>
      </c>
    </row>
    <row r="143" spans="1:6" x14ac:dyDescent="0.25">
      <c r="A143" t="s">
        <v>283</v>
      </c>
      <c r="B143" t="s">
        <v>284</v>
      </c>
      <c r="C143" s="1">
        <v>-1.9053174988683561</v>
      </c>
      <c r="D143" s="1">
        <v>-2.6524847690483808</v>
      </c>
      <c r="E143" s="1">
        <v>-4.7725427016614317</v>
      </c>
      <c r="F143" s="1">
        <f t="shared" si="2"/>
        <v>-3.1101149898593889</v>
      </c>
    </row>
    <row r="144" spans="1:6" x14ac:dyDescent="0.25">
      <c r="A144" t="s">
        <v>285</v>
      </c>
      <c r="B144" t="s">
        <v>286</v>
      </c>
      <c r="C144" s="1">
        <v>-1.6890809211572664</v>
      </c>
      <c r="D144" s="1">
        <v>-3.6031216689303482</v>
      </c>
      <c r="E144" s="1">
        <v>-4.0248801909362451</v>
      </c>
      <c r="F144" s="1">
        <f t="shared" si="2"/>
        <v>-3.1056942603412865</v>
      </c>
    </row>
    <row r="145" spans="1:6" x14ac:dyDescent="0.25">
      <c r="A145" t="s">
        <v>287</v>
      </c>
      <c r="B145" t="s">
        <v>288</v>
      </c>
      <c r="C145" s="1">
        <v>-1.5728760596961768</v>
      </c>
      <c r="D145" s="1">
        <v>-4.4874713183898907</v>
      </c>
      <c r="E145" s="1">
        <v>-3.2431250185141689</v>
      </c>
      <c r="F145" s="1">
        <f t="shared" si="2"/>
        <v>-3.101157465533412</v>
      </c>
    </row>
    <row r="146" spans="1:6" x14ac:dyDescent="0.25">
      <c r="A146" t="s">
        <v>289</v>
      </c>
      <c r="B146" t="s">
        <v>290</v>
      </c>
      <c r="C146" s="1">
        <v>-1.9096640007120744</v>
      </c>
      <c r="D146" s="1">
        <v>-3.0623979538583681</v>
      </c>
      <c r="E146" s="1">
        <v>-4.3070838854165396</v>
      </c>
      <c r="F146" s="1">
        <f t="shared" si="2"/>
        <v>-3.0930486133289938</v>
      </c>
    </row>
    <row r="147" spans="1:6" x14ac:dyDescent="0.25">
      <c r="A147" t="s">
        <v>291</v>
      </c>
      <c r="B147" t="s">
        <v>292</v>
      </c>
      <c r="C147" s="1">
        <v>-3.5784001055264567</v>
      </c>
      <c r="D147" s="1">
        <v>-2.8465450553383178</v>
      </c>
      <c r="E147" s="1">
        <v>-2.8421495830834176</v>
      </c>
      <c r="F147" s="1">
        <f t="shared" si="2"/>
        <v>-3.089031581316064</v>
      </c>
    </row>
    <row r="148" spans="1:6" x14ac:dyDescent="0.25">
      <c r="A148" t="s">
        <v>293</v>
      </c>
      <c r="B148" t="s">
        <v>294</v>
      </c>
      <c r="C148" s="1">
        <v>-1.8933592591446502</v>
      </c>
      <c r="D148" s="1">
        <v>-3.2392367410689755</v>
      </c>
      <c r="E148" s="1">
        <v>-4.0993285594383444</v>
      </c>
      <c r="F148" s="1">
        <f t="shared" si="2"/>
        <v>-3.0773081865506566</v>
      </c>
    </row>
    <row r="149" spans="1:6" x14ac:dyDescent="0.25">
      <c r="A149" t="s">
        <v>295</v>
      </c>
      <c r="B149" t="s">
        <v>296</v>
      </c>
      <c r="C149" s="1">
        <v>-1.7891246489903183</v>
      </c>
      <c r="D149" s="1">
        <v>-3.2298926461305024</v>
      </c>
      <c r="E149" s="1">
        <v>-4.2123166315904346</v>
      </c>
      <c r="F149" s="1">
        <f t="shared" si="2"/>
        <v>-3.0771113089037514</v>
      </c>
    </row>
    <row r="150" spans="1:6" x14ac:dyDescent="0.25">
      <c r="A150" t="s">
        <v>297</v>
      </c>
      <c r="B150" t="s">
        <v>298</v>
      </c>
      <c r="C150" s="1">
        <v>-2.9779472997377137</v>
      </c>
      <c r="D150" s="1">
        <v>-3.0629950893849669</v>
      </c>
      <c r="E150" s="1">
        <v>-3.1553338858956259</v>
      </c>
      <c r="F150" s="1">
        <f t="shared" si="2"/>
        <v>-3.0654254250061022</v>
      </c>
    </row>
    <row r="151" spans="1:6" x14ac:dyDescent="0.25">
      <c r="A151" t="s">
        <v>299</v>
      </c>
      <c r="B151" t="s">
        <v>300</v>
      </c>
      <c r="C151" s="1">
        <v>-1.6250818502810465</v>
      </c>
      <c r="D151" s="1">
        <v>-2.6989831369885038</v>
      </c>
      <c r="E151" s="1">
        <v>-4.8256840845370537</v>
      </c>
      <c r="F151" s="1">
        <f t="shared" si="2"/>
        <v>-3.0499163572688679</v>
      </c>
    </row>
    <row r="152" spans="1:6" x14ac:dyDescent="0.25">
      <c r="A152" t="s">
        <v>301</v>
      </c>
      <c r="B152" t="s">
        <v>302</v>
      </c>
      <c r="C152" s="1">
        <v>-3.6290191177865578</v>
      </c>
      <c r="D152" s="1">
        <v>-3.5102586985904236</v>
      </c>
      <c r="E152" s="1">
        <v>-1.9826347607236885</v>
      </c>
      <c r="F152" s="1">
        <f t="shared" si="2"/>
        <v>-3.0406375257002232</v>
      </c>
    </row>
    <row r="153" spans="1:6" x14ac:dyDescent="0.25">
      <c r="A153" t="s">
        <v>303</v>
      </c>
      <c r="B153" t="s">
        <v>304</v>
      </c>
      <c r="C153" s="1">
        <v>-1.9278838946954828</v>
      </c>
      <c r="D153" s="1">
        <v>-3.5059534403683812</v>
      </c>
      <c r="E153" s="1">
        <v>-3.6879298939987795</v>
      </c>
      <c r="F153" s="1">
        <f t="shared" si="2"/>
        <v>-3.0405890763542147</v>
      </c>
    </row>
    <row r="154" spans="1:6" x14ac:dyDescent="0.25">
      <c r="A154" t="s">
        <v>305</v>
      </c>
      <c r="B154" t="s">
        <v>306</v>
      </c>
      <c r="C154" s="1">
        <v>-2.1161256346734136</v>
      </c>
      <c r="D154" s="1">
        <v>-2.8793252506991638</v>
      </c>
      <c r="E154" s="1">
        <v>-4.1152963913887666</v>
      </c>
      <c r="F154" s="1">
        <f t="shared" si="2"/>
        <v>-3.0369157589204483</v>
      </c>
    </row>
    <row r="155" spans="1:6" x14ac:dyDescent="0.25">
      <c r="A155" t="s">
        <v>307</v>
      </c>
      <c r="B155" t="s">
        <v>308</v>
      </c>
      <c r="C155" s="1">
        <v>-1.609010016236863</v>
      </c>
      <c r="D155" s="1">
        <v>-3.2588331026080821</v>
      </c>
      <c r="E155" s="1">
        <v>-4.2060996864653157</v>
      </c>
      <c r="F155" s="1">
        <f t="shared" si="2"/>
        <v>-3.0246476017700865</v>
      </c>
    </row>
    <row r="156" spans="1:6" x14ac:dyDescent="0.25">
      <c r="A156" t="s">
        <v>309</v>
      </c>
      <c r="B156" t="s">
        <v>310</v>
      </c>
      <c r="C156" s="1">
        <v>-1.6712414354373264</v>
      </c>
      <c r="D156" s="1">
        <v>-3.3134045753366821</v>
      </c>
      <c r="E156" s="1">
        <v>-4.0774264377062224</v>
      </c>
      <c r="F156" s="1">
        <f t="shared" si="2"/>
        <v>-3.020690816160077</v>
      </c>
    </row>
    <row r="157" spans="1:6" x14ac:dyDescent="0.25">
      <c r="A157" t="s">
        <v>311</v>
      </c>
      <c r="B157" t="s">
        <v>312</v>
      </c>
      <c r="C157" s="1">
        <v>-1.8660462838065444</v>
      </c>
      <c r="D157" s="1">
        <v>-3.6416369924356697</v>
      </c>
      <c r="E157" s="1">
        <v>-3.5448417803886603</v>
      </c>
      <c r="F157" s="1">
        <f t="shared" si="2"/>
        <v>-3.017508352210291</v>
      </c>
    </row>
    <row r="158" spans="1:6" x14ac:dyDescent="0.25">
      <c r="A158" t="s">
        <v>313</v>
      </c>
      <c r="B158" t="s">
        <v>314</v>
      </c>
      <c r="C158" s="1">
        <v>-2.0068214992322759</v>
      </c>
      <c r="D158" s="1">
        <v>-3.2717763413297658</v>
      </c>
      <c r="E158" s="1">
        <v>-3.7449746837154132</v>
      </c>
      <c r="F158" s="1">
        <f t="shared" si="2"/>
        <v>-3.007857508092485</v>
      </c>
    </row>
    <row r="159" spans="1:6" x14ac:dyDescent="0.25">
      <c r="A159" t="s">
        <v>315</v>
      </c>
      <c r="B159" t="s">
        <v>316</v>
      </c>
      <c r="C159" s="1">
        <v>-2.1207298186869559</v>
      </c>
      <c r="D159" s="1">
        <v>-3.3480253628131207</v>
      </c>
      <c r="E159" s="1">
        <v>-3.5509829246642766</v>
      </c>
      <c r="F159" s="1">
        <f t="shared" si="2"/>
        <v>-3.0065793687214515</v>
      </c>
    </row>
    <row r="160" spans="1:6" x14ac:dyDescent="0.25">
      <c r="A160" t="s">
        <v>317</v>
      </c>
      <c r="B160" t="s">
        <v>318</v>
      </c>
      <c r="C160" s="1">
        <v>-1.844110884306265</v>
      </c>
      <c r="D160" s="1">
        <v>-3.5339607949259824</v>
      </c>
      <c r="E160" s="1">
        <v>-3.6093981834745978</v>
      </c>
      <c r="F160" s="1">
        <f t="shared" si="2"/>
        <v>-2.9958232875689483</v>
      </c>
    </row>
    <row r="161" spans="1:6" x14ac:dyDescent="0.25">
      <c r="A161" t="s">
        <v>319</v>
      </c>
      <c r="B161" t="s">
        <v>320</v>
      </c>
      <c r="C161" s="1">
        <v>-2.3336686386395518</v>
      </c>
      <c r="D161" s="1">
        <v>-3.167416982386003</v>
      </c>
      <c r="E161" s="1">
        <v>-3.4854469805577692</v>
      </c>
      <c r="F161" s="1">
        <f t="shared" si="2"/>
        <v>-2.9955108671944415</v>
      </c>
    </row>
    <row r="162" spans="1:6" x14ac:dyDescent="0.25">
      <c r="A162" t="s">
        <v>321</v>
      </c>
      <c r="B162" t="s">
        <v>322</v>
      </c>
      <c r="C162" s="1">
        <v>-1.9726042498287268</v>
      </c>
      <c r="D162" s="1">
        <v>-3.9895772351370011</v>
      </c>
      <c r="E162" s="1">
        <v>-3.0139082963940105</v>
      </c>
      <c r="F162" s="1">
        <f t="shared" si="2"/>
        <v>-2.9920299271199133</v>
      </c>
    </row>
    <row r="163" spans="1:6" x14ac:dyDescent="0.25">
      <c r="A163" t="s">
        <v>323</v>
      </c>
      <c r="B163" t="s">
        <v>324</v>
      </c>
      <c r="C163" s="1">
        <v>-1.7890039912108033</v>
      </c>
      <c r="D163" s="1">
        <v>-3.1503677986900027</v>
      </c>
      <c r="E163" s="1">
        <v>-4.0015713238636827</v>
      </c>
      <c r="F163" s="1">
        <f t="shared" si="2"/>
        <v>-2.9803143712548295</v>
      </c>
    </row>
    <row r="164" spans="1:6" x14ac:dyDescent="0.25">
      <c r="A164" t="s">
        <v>325</v>
      </c>
      <c r="B164" t="s">
        <v>326</v>
      </c>
      <c r="C164" s="1">
        <v>-1.92516521339678</v>
      </c>
      <c r="D164" s="1">
        <v>-2.9759055054998567</v>
      </c>
      <c r="E164" s="1">
        <v>-3.9974290065774309</v>
      </c>
      <c r="F164" s="1">
        <f t="shared" si="2"/>
        <v>-2.9661665751580224</v>
      </c>
    </row>
    <row r="165" spans="1:6" x14ac:dyDescent="0.25">
      <c r="A165" t="s">
        <v>327</v>
      </c>
      <c r="B165" t="s">
        <v>328</v>
      </c>
      <c r="C165" s="1">
        <v>-1.9585402819730773</v>
      </c>
      <c r="D165" s="1">
        <v>-3.6875707722908224</v>
      </c>
      <c r="E165" s="1">
        <v>-3.2356457162872507</v>
      </c>
      <c r="F165" s="1">
        <f t="shared" si="2"/>
        <v>-2.9605855901837166</v>
      </c>
    </row>
    <row r="166" spans="1:6" x14ac:dyDescent="0.25">
      <c r="A166" t="s">
        <v>329</v>
      </c>
      <c r="B166" t="s">
        <v>330</v>
      </c>
      <c r="C166" s="1">
        <v>-2.1529225075962648</v>
      </c>
      <c r="D166" s="1">
        <v>-3.6363695514342682</v>
      </c>
      <c r="E166" s="1">
        <v>-3.0654562080558687</v>
      </c>
      <c r="F166" s="1">
        <f t="shared" si="2"/>
        <v>-2.9515827556954672</v>
      </c>
    </row>
    <row r="167" spans="1:6" x14ac:dyDescent="0.25">
      <c r="A167" t="s">
        <v>331</v>
      </c>
      <c r="B167" t="s">
        <v>332</v>
      </c>
      <c r="C167" s="1">
        <v>-1.9752665730066679</v>
      </c>
      <c r="D167" s="1">
        <v>-4.0699102347352154</v>
      </c>
      <c r="E167" s="1">
        <v>-2.8029463565580408</v>
      </c>
      <c r="F167" s="1">
        <f t="shared" si="2"/>
        <v>-2.9493743880999745</v>
      </c>
    </row>
    <row r="168" spans="1:6" x14ac:dyDescent="0.25">
      <c r="A168" t="s">
        <v>333</v>
      </c>
      <c r="B168" t="s">
        <v>334</v>
      </c>
      <c r="C168" s="1">
        <v>-1.9995486055744933</v>
      </c>
      <c r="D168" s="1">
        <v>-2.5292940759280769</v>
      </c>
      <c r="E168" s="1">
        <v>-4.2862224108852018</v>
      </c>
      <c r="F168" s="1">
        <f t="shared" si="2"/>
        <v>-2.9383550307959241</v>
      </c>
    </row>
    <row r="169" spans="1:6" x14ac:dyDescent="0.25">
      <c r="A169" t="s">
        <v>335</v>
      </c>
      <c r="B169" t="s">
        <v>336</v>
      </c>
      <c r="C169" s="1">
        <v>-1.9157355263760458</v>
      </c>
      <c r="D169" s="1">
        <v>-3.6524444797278397</v>
      </c>
      <c r="E169" s="1">
        <v>-3.2215995458073468</v>
      </c>
      <c r="F169" s="1">
        <f t="shared" si="2"/>
        <v>-2.9299265173037443</v>
      </c>
    </row>
    <row r="170" spans="1:6" x14ac:dyDescent="0.25">
      <c r="A170" t="s">
        <v>337</v>
      </c>
      <c r="B170" t="s">
        <v>338</v>
      </c>
      <c r="C170" s="1">
        <v>-1.6560324743785575</v>
      </c>
      <c r="D170" s="1">
        <v>-3.4633563421779874</v>
      </c>
      <c r="E170" s="1">
        <v>-3.6413919598469064</v>
      </c>
      <c r="F170" s="1">
        <f t="shared" si="2"/>
        <v>-2.9202602588011501</v>
      </c>
    </row>
    <row r="171" spans="1:6" x14ac:dyDescent="0.25">
      <c r="A171" t="s">
        <v>339</v>
      </c>
      <c r="B171" t="s">
        <v>340</v>
      </c>
      <c r="C171" s="1">
        <v>-1.8363515591210489</v>
      </c>
      <c r="D171" s="1">
        <v>-2.8330235766694338</v>
      </c>
      <c r="E171" s="1">
        <v>-4.0649444609663945</v>
      </c>
      <c r="F171" s="1">
        <f t="shared" si="2"/>
        <v>-2.9114398655856255</v>
      </c>
    </row>
    <row r="172" spans="1:6" x14ac:dyDescent="0.25">
      <c r="A172" t="s">
        <v>341</v>
      </c>
      <c r="B172" t="s">
        <v>342</v>
      </c>
      <c r="C172" s="1">
        <v>-1.7037183897817358</v>
      </c>
      <c r="D172" s="1">
        <v>-3.7498783894502412</v>
      </c>
      <c r="E172" s="1">
        <v>-3.2370990783627476</v>
      </c>
      <c r="F172" s="1">
        <f t="shared" si="2"/>
        <v>-2.8968986191982413</v>
      </c>
    </row>
    <row r="173" spans="1:6" x14ac:dyDescent="0.25">
      <c r="A173" t="s">
        <v>343</v>
      </c>
      <c r="B173" t="s">
        <v>344</v>
      </c>
      <c r="C173" s="1">
        <v>-2.1034299088911204</v>
      </c>
      <c r="D173" s="1">
        <v>-3.2801119186965044</v>
      </c>
      <c r="E173" s="1">
        <v>-3.3011672729594714</v>
      </c>
      <c r="F173" s="1">
        <f t="shared" si="2"/>
        <v>-2.8949030335156984</v>
      </c>
    </row>
    <row r="174" spans="1:6" x14ac:dyDescent="0.25">
      <c r="A174" t="s">
        <v>345</v>
      </c>
      <c r="B174" t="s">
        <v>346</v>
      </c>
      <c r="C174" s="1">
        <v>-2.2378484384551456</v>
      </c>
      <c r="D174" s="1">
        <v>-2.8922145216676949</v>
      </c>
      <c r="E174" s="1">
        <v>-3.5519045775754701</v>
      </c>
      <c r="F174" s="1">
        <f t="shared" si="2"/>
        <v>-2.8939891792327703</v>
      </c>
    </row>
    <row r="175" spans="1:6" x14ac:dyDescent="0.25">
      <c r="A175" t="s">
        <v>347</v>
      </c>
      <c r="B175" t="s">
        <v>348</v>
      </c>
      <c r="C175" s="1">
        <v>-1.5012447596838774</v>
      </c>
      <c r="D175" s="1">
        <v>-3.3057858514848388</v>
      </c>
      <c r="E175" s="1">
        <v>-3.8298685650006998</v>
      </c>
      <c r="F175" s="1">
        <f t="shared" si="2"/>
        <v>-2.8789663920564723</v>
      </c>
    </row>
    <row r="176" spans="1:6" x14ac:dyDescent="0.25">
      <c r="A176" t="s">
        <v>349</v>
      </c>
      <c r="B176" t="s">
        <v>350</v>
      </c>
      <c r="C176" s="1">
        <v>-1.9608287628994585</v>
      </c>
      <c r="D176" s="1">
        <v>-3.0677678189730062</v>
      </c>
      <c r="E176" s="1">
        <v>-3.5727360176564633</v>
      </c>
      <c r="F176" s="1">
        <f t="shared" si="2"/>
        <v>-2.867110866509643</v>
      </c>
    </row>
    <row r="177" spans="1:6" x14ac:dyDescent="0.25">
      <c r="A177" t="s">
        <v>351</v>
      </c>
      <c r="B177" t="s">
        <v>352</v>
      </c>
      <c r="C177" s="1">
        <v>-1.6210002990377979</v>
      </c>
      <c r="D177" s="1">
        <v>-3.1891306365404835</v>
      </c>
      <c r="E177" s="1">
        <v>-3.7883591790397508</v>
      </c>
      <c r="F177" s="1">
        <f t="shared" si="2"/>
        <v>-2.866163371539344</v>
      </c>
    </row>
    <row r="178" spans="1:6" x14ac:dyDescent="0.25">
      <c r="A178" t="s">
        <v>353</v>
      </c>
      <c r="B178" t="s">
        <v>354</v>
      </c>
      <c r="C178" s="1">
        <v>-2.8369826330536836</v>
      </c>
      <c r="D178" s="1">
        <v>-2.4588748575441275</v>
      </c>
      <c r="E178" s="1">
        <v>-3.226321679119359</v>
      </c>
      <c r="F178" s="1">
        <f t="shared" si="2"/>
        <v>-2.8407263899057233</v>
      </c>
    </row>
    <row r="179" spans="1:6" x14ac:dyDescent="0.25">
      <c r="A179" t="s">
        <v>355</v>
      </c>
      <c r="B179" t="s">
        <v>356</v>
      </c>
      <c r="C179" s="1">
        <v>-1.7112218618526938</v>
      </c>
      <c r="D179" s="1">
        <v>-2.879015002936729</v>
      </c>
      <c r="E179" s="1">
        <v>-3.9112827621773518</v>
      </c>
      <c r="F179" s="1">
        <f t="shared" si="2"/>
        <v>-2.8338398756555918</v>
      </c>
    </row>
    <row r="180" spans="1:6" x14ac:dyDescent="0.25">
      <c r="A180" t="s">
        <v>357</v>
      </c>
      <c r="B180" t="s">
        <v>358</v>
      </c>
      <c r="C180" s="1">
        <v>-3.8847841271319719</v>
      </c>
      <c r="D180" s="1">
        <v>-3.0513628143228533</v>
      </c>
      <c r="E180" s="1">
        <v>-1.5538827902304262</v>
      </c>
      <c r="F180" s="1">
        <f t="shared" si="2"/>
        <v>-2.8300099105617504</v>
      </c>
    </row>
    <row r="181" spans="1:6" x14ac:dyDescent="0.25">
      <c r="A181" t="s">
        <v>359</v>
      </c>
      <c r="B181" t="s">
        <v>360</v>
      </c>
      <c r="C181" s="1">
        <v>-2.2693205634252003</v>
      </c>
      <c r="D181" s="1">
        <v>-2.2112430737706279</v>
      </c>
      <c r="E181" s="1">
        <v>-3.9744054059141627</v>
      </c>
      <c r="F181" s="1">
        <f t="shared" si="2"/>
        <v>-2.8183230143699967</v>
      </c>
    </row>
    <row r="182" spans="1:6" x14ac:dyDescent="0.25">
      <c r="A182" t="s">
        <v>361</v>
      </c>
      <c r="B182" t="s">
        <v>362</v>
      </c>
      <c r="C182" s="1">
        <v>-1.9620202653929149</v>
      </c>
      <c r="D182" s="1">
        <v>-4.0897200499560276</v>
      </c>
      <c r="E182" s="1">
        <v>-2.3842966490917434</v>
      </c>
      <c r="F182" s="1">
        <f t="shared" si="2"/>
        <v>-2.8120123214802284</v>
      </c>
    </row>
    <row r="183" spans="1:6" x14ac:dyDescent="0.25">
      <c r="A183" t="s">
        <v>363</v>
      </c>
      <c r="B183" t="s">
        <v>364</v>
      </c>
      <c r="C183" s="1">
        <v>-1.7737388262621323</v>
      </c>
      <c r="D183" s="1">
        <v>-2.9164040356193359</v>
      </c>
      <c r="E183" s="1">
        <v>-3.7330453888655932</v>
      </c>
      <c r="F183" s="1">
        <f t="shared" si="2"/>
        <v>-2.8077294169156874</v>
      </c>
    </row>
    <row r="184" spans="1:6" x14ac:dyDescent="0.25">
      <c r="A184" t="s">
        <v>365</v>
      </c>
      <c r="B184" t="s">
        <v>366</v>
      </c>
      <c r="C184" s="1">
        <v>-2.1925699104946834</v>
      </c>
      <c r="D184" s="1">
        <v>-2.7487161602296952</v>
      </c>
      <c r="E184" s="1">
        <v>-3.4809293524568674</v>
      </c>
      <c r="F184" s="1">
        <f t="shared" si="2"/>
        <v>-2.8074051410604155</v>
      </c>
    </row>
    <row r="185" spans="1:6" x14ac:dyDescent="0.25">
      <c r="A185" t="s">
        <v>367</v>
      </c>
      <c r="B185" t="s">
        <v>368</v>
      </c>
      <c r="C185" s="1">
        <v>-3.6881187822326464</v>
      </c>
      <c r="D185" s="1">
        <v>-1.9254980205277636</v>
      </c>
      <c r="E185" s="1">
        <v>-2.7873864112835927</v>
      </c>
      <c r="F185" s="1">
        <f t="shared" si="2"/>
        <v>-2.8003344046813345</v>
      </c>
    </row>
    <row r="186" spans="1:6" x14ac:dyDescent="0.25">
      <c r="A186" t="s">
        <v>369</v>
      </c>
      <c r="B186" t="s">
        <v>370</v>
      </c>
      <c r="C186" s="1">
        <v>-1.5198585169626306</v>
      </c>
      <c r="D186" s="1">
        <v>-3.4390908670470512</v>
      </c>
      <c r="E186" s="1">
        <v>-3.4334461722891296</v>
      </c>
      <c r="F186" s="1">
        <f t="shared" si="2"/>
        <v>-2.7974651854329373</v>
      </c>
    </row>
    <row r="187" spans="1:6" x14ac:dyDescent="0.25">
      <c r="A187" t="s">
        <v>371</v>
      </c>
      <c r="B187" t="s">
        <v>372</v>
      </c>
      <c r="C187" s="1">
        <v>-1.8449819512204855</v>
      </c>
      <c r="D187" s="1">
        <v>-2.5778390904163313</v>
      </c>
      <c r="E187" s="1">
        <v>-3.9636154581583574</v>
      </c>
      <c r="F187" s="1">
        <f t="shared" si="2"/>
        <v>-2.795478833265058</v>
      </c>
    </row>
    <row r="188" spans="1:6" x14ac:dyDescent="0.25">
      <c r="A188" t="s">
        <v>373</v>
      </c>
      <c r="B188" t="s">
        <v>374</v>
      </c>
      <c r="C188" s="1">
        <v>-2.9223332943514846</v>
      </c>
      <c r="D188" s="1">
        <v>-2.5957071709167354</v>
      </c>
      <c r="E188" s="1">
        <v>-2.8483668807222178</v>
      </c>
      <c r="F188" s="1">
        <f t="shared" si="2"/>
        <v>-2.7888024486634788</v>
      </c>
    </row>
    <row r="189" spans="1:6" x14ac:dyDescent="0.25">
      <c r="A189" t="s">
        <v>375</v>
      </c>
      <c r="B189" t="s">
        <v>376</v>
      </c>
      <c r="C189" s="1">
        <v>-1.5133483285448979</v>
      </c>
      <c r="D189" s="1">
        <v>-2.823602357616243</v>
      </c>
      <c r="E189" s="1">
        <v>-4.0265391925001772</v>
      </c>
      <c r="F189" s="1">
        <f t="shared" si="2"/>
        <v>-2.7878299595537732</v>
      </c>
    </row>
    <row r="190" spans="1:6" x14ac:dyDescent="0.25">
      <c r="A190" t="s">
        <v>377</v>
      </c>
      <c r="B190" t="s">
        <v>378</v>
      </c>
      <c r="C190" s="1">
        <v>-2.2345882223832487</v>
      </c>
      <c r="D190" s="1">
        <v>-2.95438624748278</v>
      </c>
      <c r="E190" s="1">
        <v>-3.1391284961991222</v>
      </c>
      <c r="F190" s="1">
        <f t="shared" si="2"/>
        <v>-2.776034322021717</v>
      </c>
    </row>
    <row r="191" spans="1:6" x14ac:dyDescent="0.25">
      <c r="A191" t="s">
        <v>379</v>
      </c>
      <c r="B191" t="s">
        <v>380</v>
      </c>
      <c r="C191" s="1">
        <v>-1.8064498265171274</v>
      </c>
      <c r="D191" s="1">
        <v>-2.7686718212768477</v>
      </c>
      <c r="E191" s="1">
        <v>-3.7410566228538409</v>
      </c>
      <c r="F191" s="1">
        <f t="shared" ref="F191:F253" si="3">AVERAGE(C191:E191)</f>
        <v>-2.7720594235492722</v>
      </c>
    </row>
    <row r="192" spans="1:6" x14ac:dyDescent="0.25">
      <c r="A192" t="s">
        <v>1818</v>
      </c>
      <c r="B192" t="s">
        <v>381</v>
      </c>
      <c r="C192" s="1">
        <v>-2.0250411616678448</v>
      </c>
      <c r="D192" s="1">
        <v>-3.1682913236718844</v>
      </c>
      <c r="E192" s="1">
        <v>-3.0850642297582396</v>
      </c>
      <c r="F192" s="1">
        <f t="shared" si="3"/>
        <v>-2.759465571699323</v>
      </c>
    </row>
    <row r="193" spans="1:6" x14ac:dyDescent="0.25">
      <c r="A193" t="s">
        <v>382</v>
      </c>
      <c r="B193" t="s">
        <v>383</v>
      </c>
      <c r="C193" s="1">
        <v>-1.6159658465033284</v>
      </c>
      <c r="D193" s="1">
        <v>-3.1417284780745414</v>
      </c>
      <c r="E193" s="1">
        <v>-3.4970014882104676</v>
      </c>
      <c r="F193" s="1">
        <f t="shared" si="3"/>
        <v>-2.7515652709294458</v>
      </c>
    </row>
    <row r="194" spans="1:6" x14ac:dyDescent="0.25">
      <c r="A194" t="s">
        <v>384</v>
      </c>
      <c r="B194" t="s">
        <v>385</v>
      </c>
      <c r="C194" s="1">
        <v>-1.6304141347451093</v>
      </c>
      <c r="D194" s="1">
        <v>-2.8850932411582324</v>
      </c>
      <c r="E194" s="1">
        <v>-3.677924715214747</v>
      </c>
      <c r="F194" s="1">
        <f t="shared" si="3"/>
        <v>-2.7311440303726964</v>
      </c>
    </row>
    <row r="195" spans="1:6" x14ac:dyDescent="0.25">
      <c r="A195" t="s">
        <v>386</v>
      </c>
      <c r="B195" t="s">
        <v>387</v>
      </c>
      <c r="C195" s="1">
        <v>-2.2419367141092592</v>
      </c>
      <c r="D195" s="1">
        <v>-2.7454606126180514</v>
      </c>
      <c r="E195" s="1">
        <v>-3.1915957096135279</v>
      </c>
      <c r="F195" s="1">
        <f t="shared" si="3"/>
        <v>-2.7263310121136128</v>
      </c>
    </row>
    <row r="196" spans="1:6" x14ac:dyDescent="0.25">
      <c r="A196" t="s">
        <v>388</v>
      </c>
      <c r="B196" t="s">
        <v>389</v>
      </c>
      <c r="C196" s="1">
        <v>-1.9715972256192931</v>
      </c>
      <c r="D196" s="1">
        <v>-2.5821006377658877</v>
      </c>
      <c r="E196" s="1">
        <v>-3.5866743808546646</v>
      </c>
      <c r="F196" s="1">
        <f t="shared" si="3"/>
        <v>-2.7134574147466153</v>
      </c>
    </row>
    <row r="197" spans="1:6" x14ac:dyDescent="0.25">
      <c r="A197" t="s">
        <v>390</v>
      </c>
      <c r="B197" t="s">
        <v>391</v>
      </c>
      <c r="C197" s="1">
        <v>-1.7767016989262379</v>
      </c>
      <c r="D197" s="1">
        <v>-2.7036930576948808</v>
      </c>
      <c r="E197" s="1">
        <v>-3.6452588499204333</v>
      </c>
      <c r="F197" s="1">
        <f t="shared" si="3"/>
        <v>-2.7085512021805171</v>
      </c>
    </row>
    <row r="198" spans="1:6" x14ac:dyDescent="0.25">
      <c r="A198" t="s">
        <v>392</v>
      </c>
      <c r="B198" t="s">
        <v>393</v>
      </c>
      <c r="C198" s="1">
        <v>-2.1043829509931786</v>
      </c>
      <c r="D198" s="1">
        <v>-3.2899310718027253</v>
      </c>
      <c r="E198" s="1">
        <v>-2.7105782372391043</v>
      </c>
      <c r="F198" s="1">
        <f t="shared" si="3"/>
        <v>-2.7016307533450026</v>
      </c>
    </row>
    <row r="199" spans="1:6" x14ac:dyDescent="0.25">
      <c r="A199" t="s">
        <v>394</v>
      </c>
      <c r="B199" t="s">
        <v>395</v>
      </c>
      <c r="C199" s="1">
        <v>-1.7884334156364188</v>
      </c>
      <c r="D199" s="1">
        <v>-2.7071351220091309</v>
      </c>
      <c r="E199" s="1">
        <v>-3.5829481698835486</v>
      </c>
      <c r="F199" s="1">
        <f t="shared" si="3"/>
        <v>-2.6928389025096995</v>
      </c>
    </row>
    <row r="200" spans="1:6" x14ac:dyDescent="0.25">
      <c r="A200" t="s">
        <v>396</v>
      </c>
      <c r="B200" t="s">
        <v>397</v>
      </c>
      <c r="C200" s="1">
        <v>-1.8257603069116166</v>
      </c>
      <c r="D200" s="1">
        <v>-2.7036472467542478</v>
      </c>
      <c r="E200" s="1">
        <v>-3.5374147399360787</v>
      </c>
      <c r="F200" s="1">
        <f t="shared" si="3"/>
        <v>-2.6889407645339811</v>
      </c>
    </row>
    <row r="201" spans="1:6" x14ac:dyDescent="0.25">
      <c r="A201" t="s">
        <v>398</v>
      </c>
      <c r="B201" t="s">
        <v>399</v>
      </c>
      <c r="C201" s="1">
        <v>-1.8904247097223537</v>
      </c>
      <c r="D201" s="1">
        <v>-2.9333151155750925</v>
      </c>
      <c r="E201" s="1">
        <v>-3.2091814629049407</v>
      </c>
      <c r="F201" s="1">
        <f t="shared" si="3"/>
        <v>-2.6776404294007956</v>
      </c>
    </row>
    <row r="202" spans="1:6" x14ac:dyDescent="0.25">
      <c r="A202" t="s">
        <v>400</v>
      </c>
      <c r="B202" t="s">
        <v>401</v>
      </c>
      <c r="C202" s="1">
        <v>-1.6190729420234935</v>
      </c>
      <c r="D202" s="1">
        <v>-2.9946207950985855</v>
      </c>
      <c r="E202" s="1">
        <v>-3.3945881842717447</v>
      </c>
      <c r="F202" s="1">
        <f t="shared" si="3"/>
        <v>-2.6694273071312744</v>
      </c>
    </row>
    <row r="203" spans="1:6" x14ac:dyDescent="0.25">
      <c r="A203" t="s">
        <v>402</v>
      </c>
      <c r="B203" t="s">
        <v>403</v>
      </c>
      <c r="C203" s="1">
        <v>-1.5980969906275637</v>
      </c>
      <c r="D203" s="1">
        <v>-3.1414716268352438</v>
      </c>
      <c r="E203" s="1">
        <v>-3.2540032456439012</v>
      </c>
      <c r="F203" s="1">
        <f t="shared" si="3"/>
        <v>-2.664523954368903</v>
      </c>
    </row>
    <row r="204" spans="1:6" x14ac:dyDescent="0.25">
      <c r="A204" t="s">
        <v>404</v>
      </c>
      <c r="B204" t="s">
        <v>405</v>
      </c>
      <c r="C204" s="1">
        <v>-1.8494276973910777</v>
      </c>
      <c r="D204" s="1">
        <v>-3.0956547916728385</v>
      </c>
      <c r="E204" s="1">
        <v>-3.0330618529317395</v>
      </c>
      <c r="F204" s="1">
        <f t="shared" si="3"/>
        <v>-2.6593814473318851</v>
      </c>
    </row>
    <row r="205" spans="1:6" x14ac:dyDescent="0.25">
      <c r="A205" t="s">
        <v>406</v>
      </c>
      <c r="B205" t="s">
        <v>407</v>
      </c>
      <c r="C205" s="1">
        <v>-1.5991642206351189</v>
      </c>
      <c r="D205" s="1">
        <v>-3.0610062487687788</v>
      </c>
      <c r="E205" s="1">
        <v>-3.2965541188922338</v>
      </c>
      <c r="F205" s="1">
        <f t="shared" si="3"/>
        <v>-2.6522415294320436</v>
      </c>
    </row>
    <row r="206" spans="1:6" x14ac:dyDescent="0.25">
      <c r="A206" t="s">
        <v>408</v>
      </c>
      <c r="B206" t="s">
        <v>409</v>
      </c>
      <c r="C206" s="1">
        <v>-1.727930020588422</v>
      </c>
      <c r="D206" s="1">
        <v>-2.9071857336386566</v>
      </c>
      <c r="E206" s="1">
        <v>-3.2924704104777787</v>
      </c>
      <c r="F206" s="1">
        <f t="shared" si="3"/>
        <v>-2.642528721568286</v>
      </c>
    </row>
    <row r="207" spans="1:6" x14ac:dyDescent="0.25">
      <c r="A207" t="s">
        <v>410</v>
      </c>
      <c r="B207" t="s">
        <v>411</v>
      </c>
      <c r="C207" s="1">
        <v>-1.9843210388459207</v>
      </c>
      <c r="D207" s="1">
        <v>-2.8691715151076935</v>
      </c>
      <c r="E207" s="1">
        <v>-3.0635398186435525</v>
      </c>
      <c r="F207" s="1">
        <f t="shared" si="3"/>
        <v>-2.6390107908657225</v>
      </c>
    </row>
    <row r="208" spans="1:6" x14ac:dyDescent="0.25">
      <c r="A208" t="s">
        <v>412</v>
      </c>
      <c r="B208" t="s">
        <v>413</v>
      </c>
      <c r="C208" s="1">
        <v>-1.6629744209796085</v>
      </c>
      <c r="D208" s="1">
        <v>-2.806970212331132</v>
      </c>
      <c r="E208" s="1">
        <v>-3.4238722653146745</v>
      </c>
      <c r="F208" s="1">
        <f t="shared" si="3"/>
        <v>-2.6312722995418052</v>
      </c>
    </row>
    <row r="209" spans="1:6" x14ac:dyDescent="0.25">
      <c r="A209" t="s">
        <v>414</v>
      </c>
      <c r="B209" t="s">
        <v>415</v>
      </c>
      <c r="C209" s="1">
        <v>-1.5509325435674559</v>
      </c>
      <c r="D209" s="1">
        <v>-3.1930844643954441</v>
      </c>
      <c r="E209" s="1">
        <v>-3.1409858048711965</v>
      </c>
      <c r="F209" s="1">
        <f t="shared" si="3"/>
        <v>-2.6283342709446988</v>
      </c>
    </row>
    <row r="210" spans="1:6" x14ac:dyDescent="0.25">
      <c r="A210" t="s">
        <v>416</v>
      </c>
      <c r="B210" t="s">
        <v>417</v>
      </c>
      <c r="C210" s="1">
        <v>-2.9522843855630319</v>
      </c>
      <c r="D210" s="1">
        <v>-3.0007569607971867</v>
      </c>
      <c r="E210" s="1">
        <v>-1.9307868591367479</v>
      </c>
      <c r="F210" s="1">
        <f t="shared" si="3"/>
        <v>-2.6279427351656555</v>
      </c>
    </row>
    <row r="211" spans="1:6" x14ac:dyDescent="0.25">
      <c r="A211" t="s">
        <v>418</v>
      </c>
      <c r="B211" t="s">
        <v>419</v>
      </c>
      <c r="C211" s="1">
        <v>-2.4075590043358019</v>
      </c>
      <c r="D211" s="1">
        <v>-3.6169854362236848</v>
      </c>
      <c r="E211" s="1">
        <v>-1.8520186926908038</v>
      </c>
      <c r="F211" s="1">
        <f t="shared" si="3"/>
        <v>-2.6255210444167632</v>
      </c>
    </row>
    <row r="212" spans="1:6" x14ac:dyDescent="0.25">
      <c r="A212" t="s">
        <v>420</v>
      </c>
      <c r="B212" t="s">
        <v>421</v>
      </c>
      <c r="C212" s="1">
        <v>-2.6703295177998072</v>
      </c>
      <c r="D212" s="1">
        <v>-2.7464295689245679</v>
      </c>
      <c r="E212" s="1">
        <v>-2.4597817829300741</v>
      </c>
      <c r="F212" s="1">
        <f t="shared" si="3"/>
        <v>-2.6255136232181497</v>
      </c>
    </row>
    <row r="213" spans="1:6" x14ac:dyDescent="0.25">
      <c r="A213" t="s">
        <v>422</v>
      </c>
      <c r="B213" t="s">
        <v>423</v>
      </c>
      <c r="C213" s="1">
        <v>-1.9098574131303205</v>
      </c>
      <c r="D213" s="1">
        <v>-2.7432389315535017</v>
      </c>
      <c r="E213" s="1">
        <v>-3.205683322347129</v>
      </c>
      <c r="F213" s="1">
        <f t="shared" si="3"/>
        <v>-2.6195932223436507</v>
      </c>
    </row>
    <row r="214" spans="1:6" x14ac:dyDescent="0.25">
      <c r="A214" t="s">
        <v>424</v>
      </c>
      <c r="B214" t="s">
        <v>425</v>
      </c>
      <c r="C214" s="1">
        <v>-1.6309068520263381</v>
      </c>
      <c r="D214" s="1">
        <v>-3.166559012604949</v>
      </c>
      <c r="E214" s="1">
        <v>-3.0495003278349682</v>
      </c>
      <c r="F214" s="1">
        <f t="shared" si="3"/>
        <v>-2.615655397488752</v>
      </c>
    </row>
    <row r="215" spans="1:6" x14ac:dyDescent="0.25">
      <c r="A215" t="s">
        <v>426</v>
      </c>
      <c r="B215" t="s">
        <v>427</v>
      </c>
      <c r="C215" s="1">
        <v>-3.6809985412660957</v>
      </c>
      <c r="D215" s="1">
        <v>-2.1672499533741187</v>
      </c>
      <c r="E215" s="1">
        <v>-1.9838271268892052</v>
      </c>
      <c r="F215" s="1">
        <f t="shared" si="3"/>
        <v>-2.6106918738431397</v>
      </c>
    </row>
    <row r="216" spans="1:6" x14ac:dyDescent="0.25">
      <c r="A216" t="s">
        <v>428</v>
      </c>
      <c r="B216" t="s">
        <v>429</v>
      </c>
      <c r="C216" s="1">
        <v>-1.8565540241403344</v>
      </c>
      <c r="D216" s="1">
        <v>-2.3101248151466987</v>
      </c>
      <c r="E216" s="1">
        <v>-3.6643101540404337</v>
      </c>
      <c r="F216" s="1">
        <f t="shared" si="3"/>
        <v>-2.6103296644424887</v>
      </c>
    </row>
    <row r="217" spans="1:6" x14ac:dyDescent="0.25">
      <c r="A217" t="s">
        <v>430</v>
      </c>
      <c r="B217" t="s">
        <v>431</v>
      </c>
      <c r="C217" s="1">
        <v>-1.9274563919213874</v>
      </c>
      <c r="D217" s="1">
        <v>-2.776998049805917</v>
      </c>
      <c r="E217" s="1">
        <v>-3.1229917062744894</v>
      </c>
      <c r="F217" s="1">
        <f t="shared" si="3"/>
        <v>-2.6091487160005982</v>
      </c>
    </row>
    <row r="218" spans="1:6" x14ac:dyDescent="0.25">
      <c r="A218" t="s">
        <v>432</v>
      </c>
      <c r="B218" t="s">
        <v>433</v>
      </c>
      <c r="C218" s="1">
        <v>-1.5919220691384197</v>
      </c>
      <c r="D218" s="1">
        <v>-2.9297963815351569</v>
      </c>
      <c r="E218" s="1">
        <v>-3.2953659722848609</v>
      </c>
      <c r="F218" s="1">
        <f t="shared" si="3"/>
        <v>-2.6056948076528124</v>
      </c>
    </row>
    <row r="219" spans="1:6" x14ac:dyDescent="0.25">
      <c r="A219" t="s">
        <v>434</v>
      </c>
      <c r="B219" t="s">
        <v>435</v>
      </c>
      <c r="C219" s="1">
        <v>-1.9944599880181504</v>
      </c>
      <c r="D219" s="1">
        <v>-3.2440359535764278</v>
      </c>
      <c r="E219" s="1">
        <v>-2.5392528698686654</v>
      </c>
      <c r="F219" s="1">
        <f t="shared" si="3"/>
        <v>-2.5925829371544147</v>
      </c>
    </row>
    <row r="220" spans="1:6" x14ac:dyDescent="0.25">
      <c r="A220" t="s">
        <v>436</v>
      </c>
      <c r="B220" t="s">
        <v>437</v>
      </c>
      <c r="C220" s="1">
        <v>-1.6084584349450393</v>
      </c>
      <c r="D220" s="1">
        <v>-2.8582254177809912</v>
      </c>
      <c r="E220" s="1">
        <v>-3.2311393537050761</v>
      </c>
      <c r="F220" s="1">
        <f t="shared" si="3"/>
        <v>-2.565941068810369</v>
      </c>
    </row>
    <row r="221" spans="1:6" x14ac:dyDescent="0.25">
      <c r="A221" t="s">
        <v>438</v>
      </c>
      <c r="B221" t="s">
        <v>439</v>
      </c>
      <c r="C221" s="1">
        <v>-1.7661512058405533</v>
      </c>
      <c r="D221" s="1">
        <v>-2.8802879262133407</v>
      </c>
      <c r="E221" s="1">
        <v>-3.0494300083257633</v>
      </c>
      <c r="F221" s="1">
        <f t="shared" si="3"/>
        <v>-2.5652897134598858</v>
      </c>
    </row>
    <row r="222" spans="1:6" x14ac:dyDescent="0.25">
      <c r="A222" t="s">
        <v>440</v>
      </c>
      <c r="B222" t="s">
        <v>441</v>
      </c>
      <c r="C222" s="1">
        <v>-1.6377571317811526</v>
      </c>
      <c r="D222" s="1">
        <v>-3.1036876039967454</v>
      </c>
      <c r="E222" s="1">
        <v>-2.9420003067163609</v>
      </c>
      <c r="F222" s="1">
        <f t="shared" si="3"/>
        <v>-2.5611483474980861</v>
      </c>
    </row>
    <row r="223" spans="1:6" x14ac:dyDescent="0.25">
      <c r="A223" t="s">
        <v>442</v>
      </c>
      <c r="B223" t="s">
        <v>443</v>
      </c>
      <c r="C223" s="1">
        <v>-1.8475788317294344</v>
      </c>
      <c r="D223" s="1">
        <v>-2.6331038233367452</v>
      </c>
      <c r="E223" s="1">
        <v>-3.2009295353042466</v>
      </c>
      <c r="F223" s="1">
        <f t="shared" si="3"/>
        <v>-2.5605373967901421</v>
      </c>
    </row>
    <row r="224" spans="1:6" x14ac:dyDescent="0.25">
      <c r="A224" t="s">
        <v>444</v>
      </c>
      <c r="B224" t="s">
        <v>445</v>
      </c>
      <c r="C224" s="1">
        <v>-3.2251614970583877</v>
      </c>
      <c r="D224" s="1">
        <v>-1.5515608914969981</v>
      </c>
      <c r="E224" s="1">
        <v>-2.8787925581151472</v>
      </c>
      <c r="F224" s="1">
        <f t="shared" si="3"/>
        <v>-2.5518383155568443</v>
      </c>
    </row>
    <row r="225" spans="1:6" x14ac:dyDescent="0.25">
      <c r="A225" t="s">
        <v>446</v>
      </c>
      <c r="B225" t="s">
        <v>447</v>
      </c>
      <c r="C225" s="1">
        <v>-2.4264547481486614</v>
      </c>
      <c r="D225" s="1">
        <v>-2.8074930028822567</v>
      </c>
      <c r="E225" s="1">
        <v>-2.4117797791048834</v>
      </c>
      <c r="F225" s="1">
        <f t="shared" si="3"/>
        <v>-2.5485758433786003</v>
      </c>
    </row>
    <row r="226" spans="1:6" x14ac:dyDescent="0.25">
      <c r="A226" t="s">
        <v>448</v>
      </c>
      <c r="B226" t="s">
        <v>449</v>
      </c>
      <c r="C226" s="1">
        <v>-1.6270941010802538</v>
      </c>
      <c r="D226" s="1">
        <v>-2.5700528856519456</v>
      </c>
      <c r="E226" s="1">
        <v>-3.4259159372368098</v>
      </c>
      <c r="F226" s="1">
        <f t="shared" si="3"/>
        <v>-2.5410209746563361</v>
      </c>
    </row>
    <row r="227" spans="1:6" x14ac:dyDescent="0.25">
      <c r="A227" t="s">
        <v>450</v>
      </c>
      <c r="B227" t="s">
        <v>451</v>
      </c>
      <c r="C227" s="1">
        <v>-2.4185764141612527</v>
      </c>
      <c r="D227" s="1">
        <v>-2.2562747459365609</v>
      </c>
      <c r="E227" s="1">
        <v>-2.9334300496029067</v>
      </c>
      <c r="F227" s="1">
        <f t="shared" si="3"/>
        <v>-2.5360937365669067</v>
      </c>
    </row>
    <row r="228" spans="1:6" x14ac:dyDescent="0.25">
      <c r="A228" t="s">
        <v>452</v>
      </c>
      <c r="B228" t="s">
        <v>453</v>
      </c>
      <c r="C228" s="1">
        <v>-1.7132036285974364</v>
      </c>
      <c r="D228" s="1">
        <v>-2.7792829900102949</v>
      </c>
      <c r="E228" s="1">
        <v>-3.0881037389374124</v>
      </c>
      <c r="F228" s="1">
        <f t="shared" si="3"/>
        <v>-2.5268634525150482</v>
      </c>
    </row>
    <row r="229" spans="1:6" x14ac:dyDescent="0.25">
      <c r="A229" t="s">
        <v>454</v>
      </c>
      <c r="B229" t="s">
        <v>455</v>
      </c>
      <c r="C229" s="1">
        <v>-1.6285737243848935</v>
      </c>
      <c r="D229" s="1">
        <v>-3.3254773691583144</v>
      </c>
      <c r="E229" s="1">
        <v>-2.6107004766091282</v>
      </c>
      <c r="F229" s="1">
        <f t="shared" si="3"/>
        <v>-2.5215838567174451</v>
      </c>
    </row>
    <row r="230" spans="1:6" x14ac:dyDescent="0.25">
      <c r="A230" t="s">
        <v>456</v>
      </c>
      <c r="B230" t="s">
        <v>457</v>
      </c>
      <c r="C230" s="1">
        <v>-1.958426622481066</v>
      </c>
      <c r="D230" s="1">
        <v>-3.4046614457174003</v>
      </c>
      <c r="E230" s="1">
        <v>-2.1936447115662845</v>
      </c>
      <c r="F230" s="1">
        <f t="shared" si="3"/>
        <v>-2.5189109265882501</v>
      </c>
    </row>
    <row r="231" spans="1:6" x14ac:dyDescent="0.25">
      <c r="A231" t="s">
        <v>458</v>
      </c>
      <c r="B231" t="s">
        <v>459</v>
      </c>
      <c r="C231" s="1">
        <v>-1.7679701845521332</v>
      </c>
      <c r="D231" s="1">
        <v>-3.0545172608423057</v>
      </c>
      <c r="E231" s="1">
        <v>-2.7321669808734295</v>
      </c>
      <c r="F231" s="1">
        <f t="shared" si="3"/>
        <v>-2.5182181420892893</v>
      </c>
    </row>
    <row r="232" spans="1:6" x14ac:dyDescent="0.25">
      <c r="A232" t="s">
        <v>460</v>
      </c>
      <c r="B232" t="s">
        <v>461</v>
      </c>
      <c r="C232" s="1">
        <v>-1.5836886375361836</v>
      </c>
      <c r="D232" s="1">
        <v>-2.54643204063819</v>
      </c>
      <c r="E232" s="1">
        <v>-3.4094168656537254</v>
      </c>
      <c r="F232" s="1">
        <f t="shared" si="3"/>
        <v>-2.5131791812760329</v>
      </c>
    </row>
    <row r="233" spans="1:6" x14ac:dyDescent="0.25">
      <c r="A233" t="s">
        <v>462</v>
      </c>
      <c r="B233" t="s">
        <v>463</v>
      </c>
      <c r="C233" s="1">
        <v>-1.7893691157467482</v>
      </c>
      <c r="D233" s="1">
        <v>-2.4544212063821322</v>
      </c>
      <c r="E233" s="1">
        <v>-3.2922716306406263</v>
      </c>
      <c r="F233" s="1">
        <f t="shared" si="3"/>
        <v>-2.5120206509231688</v>
      </c>
    </row>
    <row r="234" spans="1:6" x14ac:dyDescent="0.25">
      <c r="A234" t="s">
        <v>464</v>
      </c>
      <c r="B234" t="s">
        <v>465</v>
      </c>
      <c r="C234" s="1">
        <v>-2.3911865280423692</v>
      </c>
      <c r="D234" s="1">
        <v>-2.268123524221239</v>
      </c>
      <c r="E234" s="1">
        <v>-2.8450395221244196</v>
      </c>
      <c r="F234" s="1">
        <f t="shared" si="3"/>
        <v>-2.5014498581293427</v>
      </c>
    </row>
    <row r="235" spans="1:6" x14ac:dyDescent="0.25">
      <c r="A235" t="s">
        <v>466</v>
      </c>
      <c r="B235" t="s">
        <v>467</v>
      </c>
      <c r="C235" s="1">
        <v>-1.6779089842606514</v>
      </c>
      <c r="D235" s="1">
        <v>-3.089196590048517</v>
      </c>
      <c r="E235" s="1">
        <v>-2.7269748749344807</v>
      </c>
      <c r="F235" s="1">
        <f t="shared" si="3"/>
        <v>-2.4980268164145496</v>
      </c>
    </row>
    <row r="236" spans="1:6" x14ac:dyDescent="0.25">
      <c r="A236" t="s">
        <v>468</v>
      </c>
      <c r="B236" t="s">
        <v>469</v>
      </c>
      <c r="C236" s="1">
        <v>-2.0044872042527202</v>
      </c>
      <c r="D236" s="1">
        <v>-2.7435439839645226</v>
      </c>
      <c r="E236" s="1">
        <v>-2.7417522075982141</v>
      </c>
      <c r="F236" s="1">
        <f t="shared" si="3"/>
        <v>-2.4965944652718188</v>
      </c>
    </row>
    <row r="237" spans="1:6" x14ac:dyDescent="0.25">
      <c r="A237" t="s">
        <v>470</v>
      </c>
      <c r="B237" t="s">
        <v>471</v>
      </c>
      <c r="C237" s="1">
        <v>-1.9505965889600385</v>
      </c>
      <c r="D237" s="1">
        <v>-2.5000834929001345</v>
      </c>
      <c r="E237" s="1">
        <v>-2.9779073936815061</v>
      </c>
      <c r="F237" s="1">
        <f t="shared" si="3"/>
        <v>-2.4761958251805596</v>
      </c>
    </row>
    <row r="238" spans="1:6" x14ac:dyDescent="0.25">
      <c r="A238" t="s">
        <v>472</v>
      </c>
      <c r="B238" t="s">
        <v>473</v>
      </c>
      <c r="C238" s="1">
        <v>-1.5902655923167135</v>
      </c>
      <c r="D238" s="1">
        <v>-2.4457775807434716</v>
      </c>
      <c r="E238" s="1">
        <v>-3.3782673899316613</v>
      </c>
      <c r="F238" s="1">
        <f t="shared" si="3"/>
        <v>-2.4714368543306153</v>
      </c>
    </row>
    <row r="239" spans="1:6" x14ac:dyDescent="0.25">
      <c r="A239" t="s">
        <v>474</v>
      </c>
      <c r="B239" t="s">
        <v>475</v>
      </c>
      <c r="C239" s="1">
        <v>-1.7543084513553457</v>
      </c>
      <c r="D239" s="1">
        <v>-2.466945531068391</v>
      </c>
      <c r="E239" s="1">
        <v>-3.1925617244051439</v>
      </c>
      <c r="F239" s="1">
        <f t="shared" si="3"/>
        <v>-2.4712719022762939</v>
      </c>
    </row>
    <row r="240" spans="1:6" x14ac:dyDescent="0.25">
      <c r="A240" t="s">
        <v>476</v>
      </c>
      <c r="B240" t="s">
        <v>477</v>
      </c>
      <c r="C240" s="1">
        <v>-1.6601426483672617</v>
      </c>
      <c r="D240" s="1">
        <v>-2.4767440838592365</v>
      </c>
      <c r="E240" s="1">
        <v>-3.2744847066135829</v>
      </c>
      <c r="F240" s="1">
        <f t="shared" si="3"/>
        <v>-2.4704571462800273</v>
      </c>
    </row>
    <row r="241" spans="1:6" x14ac:dyDescent="0.25">
      <c r="A241" t="s">
        <v>478</v>
      </c>
      <c r="B241" t="s">
        <v>479</v>
      </c>
      <c r="C241" s="1">
        <v>-1.7594408957763201</v>
      </c>
      <c r="D241" s="1">
        <v>-2.7742720215141286</v>
      </c>
      <c r="E241" s="1">
        <v>-2.8651965241695074</v>
      </c>
      <c r="F241" s="1">
        <f t="shared" si="3"/>
        <v>-2.4663031471533188</v>
      </c>
    </row>
    <row r="242" spans="1:6" x14ac:dyDescent="0.25">
      <c r="A242" t="s">
        <v>480</v>
      </c>
      <c r="B242" t="s">
        <v>481</v>
      </c>
      <c r="C242" s="1">
        <v>-1.713032762667734</v>
      </c>
      <c r="D242" s="1">
        <v>-2.4109448702436724</v>
      </c>
      <c r="E242" s="1">
        <v>-3.2401444908078463</v>
      </c>
      <c r="F242" s="1">
        <f t="shared" si="3"/>
        <v>-2.4547073745730845</v>
      </c>
    </row>
    <row r="243" spans="1:6" x14ac:dyDescent="0.25">
      <c r="A243" t="s">
        <v>482</v>
      </c>
      <c r="B243" t="s">
        <v>483</v>
      </c>
      <c r="C243" s="1">
        <v>-1.7417248785571606</v>
      </c>
      <c r="D243" s="1">
        <v>-2.3449681974711165</v>
      </c>
      <c r="E243" s="1">
        <v>-3.2525542068452582</v>
      </c>
      <c r="F243" s="1">
        <f t="shared" si="3"/>
        <v>-2.4464157609578452</v>
      </c>
    </row>
    <row r="244" spans="1:6" x14ac:dyDescent="0.25">
      <c r="A244" t="s">
        <v>484</v>
      </c>
      <c r="B244" t="s">
        <v>485</v>
      </c>
      <c r="C244" s="1">
        <v>-1.5640698081628412</v>
      </c>
      <c r="D244" s="1">
        <v>-2.5967419049951332</v>
      </c>
      <c r="E244" s="1">
        <v>-3.1659649792566853</v>
      </c>
      <c r="F244" s="1">
        <f t="shared" si="3"/>
        <v>-2.4422588974715533</v>
      </c>
    </row>
    <row r="245" spans="1:6" x14ac:dyDescent="0.25">
      <c r="A245" t="s">
        <v>486</v>
      </c>
      <c r="B245" t="s">
        <v>487</v>
      </c>
      <c r="C245" s="1">
        <v>-1.7072766487498363</v>
      </c>
      <c r="D245" s="1">
        <v>-2.4649484063882059</v>
      </c>
      <c r="E245" s="1">
        <v>-3.1430618801747769</v>
      </c>
      <c r="F245" s="1">
        <f t="shared" si="3"/>
        <v>-2.4384289784376065</v>
      </c>
    </row>
    <row r="246" spans="1:6" x14ac:dyDescent="0.25">
      <c r="A246" t="s">
        <v>488</v>
      </c>
      <c r="B246" t="s">
        <v>489</v>
      </c>
      <c r="C246" s="1">
        <v>-3.3791456903689756</v>
      </c>
      <c r="D246" s="1">
        <v>-1.862877750553704</v>
      </c>
      <c r="E246" s="1">
        <v>-2.0709389077580536</v>
      </c>
      <c r="F246" s="1">
        <f t="shared" si="3"/>
        <v>-2.437654116226911</v>
      </c>
    </row>
    <row r="247" spans="1:6" x14ac:dyDescent="0.25">
      <c r="A247" t="s">
        <v>490</v>
      </c>
      <c r="B247" t="s">
        <v>491</v>
      </c>
      <c r="C247" s="1">
        <v>-1.7442416980985262</v>
      </c>
      <c r="D247" s="1">
        <v>-2.6367858086909246</v>
      </c>
      <c r="E247" s="1">
        <v>-2.9207739404141586</v>
      </c>
      <c r="F247" s="1">
        <f t="shared" si="3"/>
        <v>-2.4339338157345365</v>
      </c>
    </row>
    <row r="248" spans="1:6" x14ac:dyDescent="0.25">
      <c r="A248" t="s">
        <v>492</v>
      </c>
      <c r="B248" t="s">
        <v>493</v>
      </c>
      <c r="C248" s="1">
        <v>-2.556898817724774</v>
      </c>
      <c r="D248" s="1">
        <v>-2.7033736172772986</v>
      </c>
      <c r="E248" s="1">
        <v>-2.0399921363703171</v>
      </c>
      <c r="F248" s="1">
        <f t="shared" si="3"/>
        <v>-2.4334215237907966</v>
      </c>
    </row>
    <row r="249" spans="1:6" x14ac:dyDescent="0.25">
      <c r="A249" t="s">
        <v>494</v>
      </c>
      <c r="B249" t="s">
        <v>495</v>
      </c>
      <c r="C249" s="1">
        <v>-2.3623978310059237</v>
      </c>
      <c r="D249" s="1">
        <v>-2.3178208929735287</v>
      </c>
      <c r="E249" s="1">
        <v>-2.6149940267001965</v>
      </c>
      <c r="F249" s="1">
        <f t="shared" si="3"/>
        <v>-2.4317375835598831</v>
      </c>
    </row>
    <row r="250" spans="1:6" x14ac:dyDescent="0.25">
      <c r="A250" t="s">
        <v>496</v>
      </c>
      <c r="B250" t="s">
        <v>497</v>
      </c>
      <c r="C250" s="1">
        <v>-3.4894605075832841</v>
      </c>
      <c r="D250" s="1">
        <v>-1.6791757313131692</v>
      </c>
      <c r="E250" s="1">
        <v>-2.1159283610827089</v>
      </c>
      <c r="F250" s="1">
        <f t="shared" si="3"/>
        <v>-2.4281881999930541</v>
      </c>
    </row>
    <row r="251" spans="1:6" x14ac:dyDescent="0.25">
      <c r="A251" t="s">
        <v>498</v>
      </c>
      <c r="B251" t="s">
        <v>499</v>
      </c>
      <c r="C251" s="1">
        <v>-1.8615184600758865</v>
      </c>
      <c r="D251" s="1">
        <v>-2.7169441847231637</v>
      </c>
      <c r="E251" s="1">
        <v>-2.6661202486009157</v>
      </c>
      <c r="F251" s="1">
        <f t="shared" si="3"/>
        <v>-2.414860964466655</v>
      </c>
    </row>
    <row r="252" spans="1:6" x14ac:dyDescent="0.25">
      <c r="A252" t="s">
        <v>500</v>
      </c>
      <c r="B252" t="s">
        <v>501</v>
      </c>
      <c r="C252" s="1">
        <v>-1.6763233549269212</v>
      </c>
      <c r="D252" s="1">
        <v>-2.1136773249865195</v>
      </c>
      <c r="E252" s="1">
        <v>-3.4074369944923011</v>
      </c>
      <c r="F252" s="1">
        <f t="shared" si="3"/>
        <v>-2.3991458914685806</v>
      </c>
    </row>
    <row r="253" spans="1:6" x14ac:dyDescent="0.25">
      <c r="A253" t="s">
        <v>502</v>
      </c>
      <c r="B253" t="s">
        <v>503</v>
      </c>
      <c r="C253" s="1">
        <v>-2.4009710180426085</v>
      </c>
      <c r="D253" s="1">
        <v>-2.2114785698692438</v>
      </c>
      <c r="E253" s="1">
        <v>-2.5584540576530301</v>
      </c>
      <c r="F253" s="1">
        <f t="shared" si="3"/>
        <v>-2.3903012151882943</v>
      </c>
    </row>
    <row r="254" spans="1:6" x14ac:dyDescent="0.25">
      <c r="A254" t="s">
        <v>504</v>
      </c>
      <c r="B254" t="s">
        <v>505</v>
      </c>
      <c r="C254" s="1">
        <v>-1.6335912456452704</v>
      </c>
      <c r="D254" s="1">
        <v>-2.7860683814925395</v>
      </c>
      <c r="E254" s="1">
        <v>-2.7474040241946054</v>
      </c>
      <c r="F254" s="1">
        <f t="shared" ref="F254:F317" si="4">AVERAGE(C254:E254)</f>
        <v>-2.389021217110805</v>
      </c>
    </row>
    <row r="255" spans="1:6" x14ac:dyDescent="0.25">
      <c r="A255" t="s">
        <v>506</v>
      </c>
      <c r="B255" t="s">
        <v>507</v>
      </c>
      <c r="C255" s="1">
        <v>-1.5969632840746164</v>
      </c>
      <c r="D255" s="1">
        <v>-2.4354644591266204</v>
      </c>
      <c r="E255" s="1">
        <v>-3.1255970911831965</v>
      </c>
      <c r="F255" s="1">
        <f t="shared" si="4"/>
        <v>-2.3860082781281444</v>
      </c>
    </row>
    <row r="256" spans="1:6" x14ac:dyDescent="0.25">
      <c r="A256" t="s">
        <v>508</v>
      </c>
      <c r="B256" t="s">
        <v>509</v>
      </c>
      <c r="C256" s="1">
        <v>-1.6281771452624973</v>
      </c>
      <c r="D256" s="1">
        <v>-2.6759509152791603</v>
      </c>
      <c r="E256" s="1">
        <v>-2.8285525633202142</v>
      </c>
      <c r="F256" s="1">
        <f t="shared" si="4"/>
        <v>-2.3775602079539571</v>
      </c>
    </row>
    <row r="257" spans="1:6" x14ac:dyDescent="0.25">
      <c r="A257" t="s">
        <v>510</v>
      </c>
      <c r="B257" t="s">
        <v>511</v>
      </c>
      <c r="C257" s="1">
        <v>-1.7779955335245055</v>
      </c>
      <c r="D257" s="1">
        <v>-2.2542082643287573</v>
      </c>
      <c r="E257" s="1">
        <v>-3.0942595312144583</v>
      </c>
      <c r="F257" s="1">
        <f t="shared" si="4"/>
        <v>-2.3754877763559068</v>
      </c>
    </row>
    <row r="258" spans="1:6" x14ac:dyDescent="0.25">
      <c r="A258" t="s">
        <v>512</v>
      </c>
      <c r="B258" t="s">
        <v>513</v>
      </c>
      <c r="C258" s="1">
        <v>-1.7483536742942347</v>
      </c>
      <c r="D258" s="1">
        <v>-2.426991200930519</v>
      </c>
      <c r="E258" s="1">
        <v>-2.9391535549352987</v>
      </c>
      <c r="F258" s="1">
        <f t="shared" si="4"/>
        <v>-2.3714994767200177</v>
      </c>
    </row>
    <row r="259" spans="1:6" x14ac:dyDescent="0.25">
      <c r="A259" t="s">
        <v>514</v>
      </c>
      <c r="B259" t="s">
        <v>515</v>
      </c>
      <c r="C259" s="1">
        <v>-2.372751840550122</v>
      </c>
      <c r="D259" s="1">
        <v>-2.1203279912633253</v>
      </c>
      <c r="E259" s="1">
        <v>-2.6103018431899963</v>
      </c>
      <c r="F259" s="1">
        <f t="shared" si="4"/>
        <v>-2.3677938916678145</v>
      </c>
    </row>
    <row r="260" spans="1:6" x14ac:dyDescent="0.25">
      <c r="A260" t="s">
        <v>516</v>
      </c>
      <c r="B260" t="s">
        <v>517</v>
      </c>
      <c r="C260" s="1">
        <v>-2.6406351359357019</v>
      </c>
      <c r="D260" s="1">
        <v>-2.3050657757789139</v>
      </c>
      <c r="E260" s="1">
        <v>-2.1211946545830389</v>
      </c>
      <c r="F260" s="1">
        <f t="shared" si="4"/>
        <v>-2.3556318554325517</v>
      </c>
    </row>
    <row r="261" spans="1:6" x14ac:dyDescent="0.25">
      <c r="A261" t="s">
        <v>518</v>
      </c>
      <c r="B261" t="s">
        <v>519</v>
      </c>
      <c r="C261" s="1">
        <v>-1.6023887805758523</v>
      </c>
      <c r="D261" s="1">
        <v>-2.5629488280431452</v>
      </c>
      <c r="E261" s="1">
        <v>-2.9010623531089443</v>
      </c>
      <c r="F261" s="1">
        <f t="shared" si="4"/>
        <v>-2.3554666539093141</v>
      </c>
    </row>
    <row r="262" spans="1:6" x14ac:dyDescent="0.25">
      <c r="A262" t="s">
        <v>520</v>
      </c>
      <c r="B262" t="s">
        <v>521</v>
      </c>
      <c r="C262" s="1">
        <v>-1.7719044664361185</v>
      </c>
      <c r="D262" s="1">
        <v>-2.1582492886721041</v>
      </c>
      <c r="E262" s="1">
        <v>-3.1329036729441646</v>
      </c>
      <c r="F262" s="1">
        <f t="shared" si="4"/>
        <v>-2.3543524760174623</v>
      </c>
    </row>
    <row r="263" spans="1:6" x14ac:dyDescent="0.25">
      <c r="A263" t="s">
        <v>522</v>
      </c>
      <c r="B263" t="s">
        <v>523</v>
      </c>
      <c r="C263" s="1">
        <v>-2.1708486773814544</v>
      </c>
      <c r="D263" s="1">
        <v>-2.3492022797637149</v>
      </c>
      <c r="E263" s="1">
        <v>-2.5207730928776466</v>
      </c>
      <c r="F263" s="1">
        <f t="shared" si="4"/>
        <v>-2.3469413500076057</v>
      </c>
    </row>
    <row r="264" spans="1:6" x14ac:dyDescent="0.25">
      <c r="A264" t="s">
        <v>524</v>
      </c>
      <c r="B264" t="s">
        <v>525</v>
      </c>
      <c r="C264" s="1">
        <v>-1.9248985434599737</v>
      </c>
      <c r="D264" s="1">
        <v>-2.4229081454411965</v>
      </c>
      <c r="E264" s="1">
        <v>-2.6818152471370817</v>
      </c>
      <c r="F264" s="1">
        <f t="shared" si="4"/>
        <v>-2.3432073120127508</v>
      </c>
    </row>
    <row r="265" spans="1:6" x14ac:dyDescent="0.25">
      <c r="A265" t="s">
        <v>526</v>
      </c>
      <c r="B265" t="s">
        <v>527</v>
      </c>
      <c r="C265" s="1">
        <v>-1.86424659567197</v>
      </c>
      <c r="D265" s="1">
        <v>-2.3125934340867764</v>
      </c>
      <c r="E265" s="1">
        <v>-2.852004478013157</v>
      </c>
      <c r="F265" s="1">
        <f t="shared" si="4"/>
        <v>-2.3429481692573013</v>
      </c>
    </row>
    <row r="266" spans="1:6" x14ac:dyDescent="0.25">
      <c r="A266" t="s">
        <v>528</v>
      </c>
      <c r="B266" t="s">
        <v>529</v>
      </c>
      <c r="C266" s="1">
        <v>-2.5825338857562068</v>
      </c>
      <c r="D266" s="1">
        <v>-2.2740648603027087</v>
      </c>
      <c r="E266" s="1">
        <v>-2.1380295575840256</v>
      </c>
      <c r="F266" s="1">
        <f t="shared" si="4"/>
        <v>-2.3315427678809804</v>
      </c>
    </row>
    <row r="267" spans="1:6" x14ac:dyDescent="0.25">
      <c r="A267" t="s">
        <v>530</v>
      </c>
      <c r="B267" t="s">
        <v>531</v>
      </c>
      <c r="C267" s="1">
        <v>-1.5373903084454068</v>
      </c>
      <c r="D267" s="1">
        <v>-2.0467696613710373</v>
      </c>
      <c r="E267" s="1">
        <v>-3.3889282322145795</v>
      </c>
      <c r="F267" s="1">
        <f t="shared" si="4"/>
        <v>-2.3243627340103412</v>
      </c>
    </row>
    <row r="268" spans="1:6" x14ac:dyDescent="0.25">
      <c r="A268" t="s">
        <v>532</v>
      </c>
      <c r="B268" t="s">
        <v>533</v>
      </c>
      <c r="C268" s="1">
        <v>-2.6341320313113461</v>
      </c>
      <c r="D268" s="1">
        <v>-2.2940645957419514</v>
      </c>
      <c r="E268" s="1">
        <v>-2.0337273338957593</v>
      </c>
      <c r="F268" s="1">
        <f t="shared" si="4"/>
        <v>-2.3206413203163527</v>
      </c>
    </row>
    <row r="269" spans="1:6" x14ac:dyDescent="0.25">
      <c r="A269" t="s">
        <v>534</v>
      </c>
      <c r="B269" t="s">
        <v>535</v>
      </c>
      <c r="C269" s="1">
        <v>-1.6189920787757255</v>
      </c>
      <c r="D269" s="1">
        <v>-2.2946001215017513</v>
      </c>
      <c r="E269" s="1">
        <v>-3.035499486215302</v>
      </c>
      <c r="F269" s="1">
        <f t="shared" si="4"/>
        <v>-2.3163638954975929</v>
      </c>
    </row>
    <row r="270" spans="1:6" x14ac:dyDescent="0.25">
      <c r="A270" t="s">
        <v>536</v>
      </c>
      <c r="B270" t="s">
        <v>537</v>
      </c>
      <c r="C270" s="1">
        <v>-1.673961587899345</v>
      </c>
      <c r="D270" s="1">
        <v>-2.33665346569087</v>
      </c>
      <c r="E270" s="1">
        <v>-2.9194188527718223</v>
      </c>
      <c r="F270" s="1">
        <f t="shared" si="4"/>
        <v>-2.310011302120679</v>
      </c>
    </row>
    <row r="271" spans="1:6" x14ac:dyDescent="0.25">
      <c r="A271" t="s">
        <v>538</v>
      </c>
      <c r="B271" t="s">
        <v>539</v>
      </c>
      <c r="C271" s="1">
        <v>-1.8829156392944837</v>
      </c>
      <c r="D271" s="1">
        <v>-2.0053416464784037</v>
      </c>
      <c r="E271" s="1">
        <v>-3.0403197991393975</v>
      </c>
      <c r="F271" s="1">
        <f t="shared" si="4"/>
        <v>-2.3095256949707617</v>
      </c>
    </row>
    <row r="272" spans="1:6" x14ac:dyDescent="0.25">
      <c r="A272" t="s">
        <v>540</v>
      </c>
      <c r="B272" t="s">
        <v>541</v>
      </c>
      <c r="C272" s="1">
        <v>-1.6598222822723716</v>
      </c>
      <c r="D272" s="1">
        <v>-2.3186697702512378</v>
      </c>
      <c r="E272" s="1">
        <v>-2.937903823553774</v>
      </c>
      <c r="F272" s="1">
        <f t="shared" si="4"/>
        <v>-2.3054652920257945</v>
      </c>
    </row>
    <row r="273" spans="1:6" x14ac:dyDescent="0.25">
      <c r="A273" t="s">
        <v>542</v>
      </c>
      <c r="B273" t="s">
        <v>543</v>
      </c>
      <c r="C273" s="1">
        <v>-1.8369123798689793</v>
      </c>
      <c r="D273" s="1">
        <v>-2.435802953779695</v>
      </c>
      <c r="E273" s="1">
        <v>-2.641921649972041</v>
      </c>
      <c r="F273" s="1">
        <f t="shared" si="4"/>
        <v>-2.3048789945402386</v>
      </c>
    </row>
    <row r="274" spans="1:6" x14ac:dyDescent="0.25">
      <c r="A274" t="s">
        <v>544</v>
      </c>
      <c r="B274" t="s">
        <v>545</v>
      </c>
      <c r="C274" s="1">
        <v>-2.0268685715320127</v>
      </c>
      <c r="D274" s="1">
        <v>-2.2974011098935696</v>
      </c>
      <c r="E274" s="1">
        <v>-2.5846441444750923</v>
      </c>
      <c r="F274" s="1">
        <f t="shared" si="4"/>
        <v>-2.3029712753002247</v>
      </c>
    </row>
    <row r="275" spans="1:6" x14ac:dyDescent="0.25">
      <c r="A275" t="s">
        <v>546</v>
      </c>
      <c r="B275" t="s">
        <v>547</v>
      </c>
      <c r="C275" s="1">
        <v>-1.8074768908589418</v>
      </c>
      <c r="D275" s="1">
        <v>-2.4359944832429972</v>
      </c>
      <c r="E275" s="1">
        <v>-2.6651663747962999</v>
      </c>
      <c r="F275" s="1">
        <f t="shared" si="4"/>
        <v>-2.3028792496327464</v>
      </c>
    </row>
    <row r="276" spans="1:6" x14ac:dyDescent="0.25">
      <c r="A276" t="s">
        <v>548</v>
      </c>
      <c r="B276" t="s">
        <v>549</v>
      </c>
      <c r="C276" s="1">
        <v>-2.046591498682544</v>
      </c>
      <c r="D276" s="1">
        <v>-2.0039653520620528</v>
      </c>
      <c r="E276" s="1">
        <v>-2.8452666677642537</v>
      </c>
      <c r="F276" s="1">
        <f t="shared" si="4"/>
        <v>-2.2986078395029499</v>
      </c>
    </row>
    <row r="277" spans="1:6" x14ac:dyDescent="0.25">
      <c r="A277" t="s">
        <v>550</v>
      </c>
      <c r="B277" t="s">
        <v>551</v>
      </c>
      <c r="C277" s="1">
        <v>-1.629878926889289</v>
      </c>
      <c r="D277" s="1">
        <v>-2.6298943760622415</v>
      </c>
      <c r="E277" s="1">
        <v>-2.6266214508729022</v>
      </c>
      <c r="F277" s="1">
        <f t="shared" si="4"/>
        <v>-2.2954649179414779</v>
      </c>
    </row>
    <row r="278" spans="1:6" x14ac:dyDescent="0.25">
      <c r="A278" t="s">
        <v>552</v>
      </c>
      <c r="B278" t="s">
        <v>553</v>
      </c>
      <c r="C278" s="1">
        <v>-1.5449419832006321</v>
      </c>
      <c r="D278" s="1">
        <v>-2.3670991596974447</v>
      </c>
      <c r="E278" s="1">
        <v>-2.9650518223216915</v>
      </c>
      <c r="F278" s="1">
        <f t="shared" si="4"/>
        <v>-2.2923643217399228</v>
      </c>
    </row>
    <row r="279" spans="1:6" x14ac:dyDescent="0.25">
      <c r="A279" t="s">
        <v>554</v>
      </c>
      <c r="B279" t="s">
        <v>555</v>
      </c>
      <c r="C279" s="1">
        <v>-1.6442893360162134</v>
      </c>
      <c r="D279" s="1">
        <v>-2.3988612339637432</v>
      </c>
      <c r="E279" s="1">
        <v>-2.8297622415878902</v>
      </c>
      <c r="F279" s="1">
        <f t="shared" si="4"/>
        <v>-2.2909709371892824</v>
      </c>
    </row>
    <row r="280" spans="1:6" x14ac:dyDescent="0.25">
      <c r="A280" t="s">
        <v>1817</v>
      </c>
      <c r="B280" t="s">
        <v>556</v>
      </c>
      <c r="C280" s="1">
        <v>-1.519523448546626</v>
      </c>
      <c r="D280" s="1">
        <v>-2.4876493038639174</v>
      </c>
      <c r="E280" s="1">
        <v>-2.8592805602348252</v>
      </c>
      <c r="F280" s="1">
        <f t="shared" si="4"/>
        <v>-2.2888177708817898</v>
      </c>
    </row>
    <row r="281" spans="1:6" x14ac:dyDescent="0.25">
      <c r="A281" t="s">
        <v>557</v>
      </c>
      <c r="B281" t="s">
        <v>558</v>
      </c>
      <c r="C281" s="1">
        <v>-2.1418836112774899</v>
      </c>
      <c r="D281" s="1">
        <v>-2.5259037657077505</v>
      </c>
      <c r="E281" s="1">
        <v>-2.1875152794833608</v>
      </c>
      <c r="F281" s="1">
        <f t="shared" si="4"/>
        <v>-2.2851008854895336</v>
      </c>
    </row>
    <row r="282" spans="1:6" x14ac:dyDescent="0.25">
      <c r="A282" t="s">
        <v>559</v>
      </c>
      <c r="B282" t="s">
        <v>560</v>
      </c>
      <c r="C282" s="1">
        <v>-1.9703823816217849</v>
      </c>
      <c r="D282" s="1">
        <v>-2.6138425352375267</v>
      </c>
      <c r="E282" s="1">
        <v>-2.264783299547148</v>
      </c>
      <c r="F282" s="1">
        <f t="shared" si="4"/>
        <v>-2.2830027388021534</v>
      </c>
    </row>
    <row r="283" spans="1:6" x14ac:dyDescent="0.25">
      <c r="A283" t="s">
        <v>561</v>
      </c>
      <c r="B283" t="s">
        <v>562</v>
      </c>
      <c r="C283" s="1">
        <v>-1.7470291736155699</v>
      </c>
      <c r="D283" s="1">
        <v>-2.0351528724831383</v>
      </c>
      <c r="E283" s="1">
        <v>-3.0540365646548451</v>
      </c>
      <c r="F283" s="1">
        <f t="shared" si="4"/>
        <v>-2.2787395369178509</v>
      </c>
    </row>
    <row r="284" spans="1:6" x14ac:dyDescent="0.25">
      <c r="A284" t="s">
        <v>563</v>
      </c>
      <c r="B284" t="s">
        <v>564</v>
      </c>
      <c r="C284" s="1">
        <v>-2.1944943746364238</v>
      </c>
      <c r="D284" s="1">
        <v>-1.9081526792420307</v>
      </c>
      <c r="E284" s="1">
        <v>-2.7331928635323526</v>
      </c>
      <c r="F284" s="1">
        <f t="shared" si="4"/>
        <v>-2.2786133058036024</v>
      </c>
    </row>
    <row r="285" spans="1:6" x14ac:dyDescent="0.25">
      <c r="A285" t="s">
        <v>565</v>
      </c>
      <c r="B285" t="s">
        <v>566</v>
      </c>
      <c r="C285" s="1">
        <v>-1.9948202134875315</v>
      </c>
      <c r="D285" s="1">
        <v>-2.2770046646991813</v>
      </c>
      <c r="E285" s="1">
        <v>-2.5591185409261299</v>
      </c>
      <c r="F285" s="1">
        <f t="shared" si="4"/>
        <v>-2.2769811397042812</v>
      </c>
    </row>
    <row r="286" spans="1:6" x14ac:dyDescent="0.25">
      <c r="A286" t="s">
        <v>567</v>
      </c>
      <c r="B286" t="s">
        <v>568</v>
      </c>
      <c r="C286" s="1">
        <v>-1.6357290441626868</v>
      </c>
      <c r="D286" s="1">
        <v>-2.4334094799351753</v>
      </c>
      <c r="E286" s="1">
        <v>-2.7608607742894362</v>
      </c>
      <c r="F286" s="1">
        <f t="shared" si="4"/>
        <v>-2.2766664327957664</v>
      </c>
    </row>
    <row r="287" spans="1:6" x14ac:dyDescent="0.25">
      <c r="A287" t="s">
        <v>569</v>
      </c>
      <c r="B287" t="s">
        <v>570</v>
      </c>
      <c r="C287" s="1">
        <v>-1.690950201511225</v>
      </c>
      <c r="D287" s="1">
        <v>-2.2746369812545861</v>
      </c>
      <c r="E287" s="1">
        <v>-2.85256671254781</v>
      </c>
      <c r="F287" s="1">
        <f t="shared" si="4"/>
        <v>-2.2727179651045404</v>
      </c>
    </row>
    <row r="288" spans="1:6" x14ac:dyDescent="0.25">
      <c r="A288" t="s">
        <v>571</v>
      </c>
      <c r="B288" t="s">
        <v>572</v>
      </c>
      <c r="C288" s="1">
        <v>-1.5992521103230977</v>
      </c>
      <c r="D288" s="1">
        <v>-2.6787663230795995</v>
      </c>
      <c r="E288" s="1">
        <v>-2.520873010560376</v>
      </c>
      <c r="F288" s="1">
        <f t="shared" si="4"/>
        <v>-2.2662971479876912</v>
      </c>
    </row>
    <row r="289" spans="1:6" x14ac:dyDescent="0.25">
      <c r="A289" t="s">
        <v>573</v>
      </c>
      <c r="B289" t="s">
        <v>574</v>
      </c>
      <c r="C289" s="1">
        <v>-2.0437451769675836</v>
      </c>
      <c r="D289" s="1">
        <v>-2.1086082157810733</v>
      </c>
      <c r="E289" s="1">
        <v>-2.6379483180752068</v>
      </c>
      <c r="F289" s="1">
        <f t="shared" si="4"/>
        <v>-2.2634339036079543</v>
      </c>
    </row>
    <row r="290" spans="1:6" x14ac:dyDescent="0.25">
      <c r="A290" t="s">
        <v>575</v>
      </c>
      <c r="B290" t="s">
        <v>576</v>
      </c>
      <c r="C290" s="1">
        <v>-1.7016994084230264</v>
      </c>
      <c r="D290" s="1">
        <v>-2.3676875378115358</v>
      </c>
      <c r="E290" s="1">
        <v>-2.7144975391861781</v>
      </c>
      <c r="F290" s="1">
        <f t="shared" si="4"/>
        <v>-2.2612948284735803</v>
      </c>
    </row>
    <row r="291" spans="1:6" x14ac:dyDescent="0.25">
      <c r="A291" t="s">
        <v>577</v>
      </c>
      <c r="B291" t="s">
        <v>578</v>
      </c>
      <c r="C291" s="1">
        <v>-1.7882459448818169</v>
      </c>
      <c r="D291" s="1">
        <v>-2.130778501490346</v>
      </c>
      <c r="E291" s="1">
        <v>-2.8597056860878198</v>
      </c>
      <c r="F291" s="1">
        <f t="shared" si="4"/>
        <v>-2.259576710819994</v>
      </c>
    </row>
    <row r="292" spans="1:6" x14ac:dyDescent="0.25">
      <c r="A292" t="s">
        <v>579</v>
      </c>
      <c r="B292" t="s">
        <v>580</v>
      </c>
      <c r="C292" s="1">
        <v>-1.5510641256999749</v>
      </c>
      <c r="D292" s="1">
        <v>-2.2788555527250387</v>
      </c>
      <c r="E292" s="1">
        <v>-2.9042789623397312</v>
      </c>
      <c r="F292" s="1">
        <f t="shared" si="4"/>
        <v>-2.2447328802549147</v>
      </c>
    </row>
    <row r="293" spans="1:6" x14ac:dyDescent="0.25">
      <c r="A293" t="s">
        <v>581</v>
      </c>
      <c r="B293" t="s">
        <v>582</v>
      </c>
      <c r="C293" s="1">
        <v>-1.7457987253602105</v>
      </c>
      <c r="D293" s="1">
        <v>-2.4701534411214996</v>
      </c>
      <c r="E293" s="1">
        <v>-2.5144609930583433</v>
      </c>
      <c r="F293" s="1">
        <f t="shared" si="4"/>
        <v>-2.2434710531800177</v>
      </c>
    </row>
    <row r="294" spans="1:6" x14ac:dyDescent="0.25">
      <c r="A294" t="s">
        <v>583</v>
      </c>
      <c r="B294" t="s">
        <v>584</v>
      </c>
      <c r="C294" s="1">
        <v>-1.6704900806586578</v>
      </c>
      <c r="D294" s="1">
        <v>-2.2173402558619668</v>
      </c>
      <c r="E294" s="1">
        <v>-2.8331094703103044</v>
      </c>
      <c r="F294" s="1">
        <f t="shared" si="4"/>
        <v>-2.2403132689436429</v>
      </c>
    </row>
    <row r="295" spans="1:6" x14ac:dyDescent="0.25">
      <c r="A295" t="s">
        <v>585</v>
      </c>
      <c r="B295" t="s">
        <v>586</v>
      </c>
      <c r="C295" s="1">
        <v>-2.1202830218789099</v>
      </c>
      <c r="D295" s="1">
        <v>-2.5213409311590391</v>
      </c>
      <c r="E295" s="1">
        <v>-2.0783423106342962</v>
      </c>
      <c r="F295" s="1">
        <f t="shared" si="4"/>
        <v>-2.2399887545574151</v>
      </c>
    </row>
    <row r="296" spans="1:6" x14ac:dyDescent="0.25">
      <c r="A296" t="s">
        <v>587</v>
      </c>
      <c r="B296" t="s">
        <v>588</v>
      </c>
      <c r="C296" s="1">
        <v>-1.5427436795133183</v>
      </c>
      <c r="D296" s="1">
        <v>-2.4992970658447771</v>
      </c>
      <c r="E296" s="1">
        <v>-2.6699705574900792</v>
      </c>
      <c r="F296" s="1">
        <f t="shared" si="4"/>
        <v>-2.2373371009493916</v>
      </c>
    </row>
    <row r="297" spans="1:6" x14ac:dyDescent="0.25">
      <c r="A297" t="s">
        <v>589</v>
      </c>
      <c r="B297" t="s">
        <v>590</v>
      </c>
      <c r="C297" s="1">
        <v>-1.5331109176432027</v>
      </c>
      <c r="D297" s="1">
        <v>-2.3958290982703279</v>
      </c>
      <c r="E297" s="1">
        <v>-2.7779816738637941</v>
      </c>
      <c r="F297" s="1">
        <f t="shared" si="4"/>
        <v>-2.2356405632591083</v>
      </c>
    </row>
    <row r="298" spans="1:6" x14ac:dyDescent="0.25">
      <c r="A298" t="s">
        <v>591</v>
      </c>
      <c r="B298" t="s">
        <v>592</v>
      </c>
      <c r="C298" s="1">
        <v>-1.9411533666392098</v>
      </c>
      <c r="D298" s="1">
        <v>-2.0005238341652172</v>
      </c>
      <c r="E298" s="1">
        <v>-2.7583715565422811</v>
      </c>
      <c r="F298" s="1">
        <f t="shared" si="4"/>
        <v>-2.2333495857822361</v>
      </c>
    </row>
    <row r="299" spans="1:6" x14ac:dyDescent="0.25">
      <c r="A299" t="s">
        <v>593</v>
      </c>
      <c r="B299" t="s">
        <v>594</v>
      </c>
      <c r="C299" s="1">
        <v>-1.8410713820906388</v>
      </c>
      <c r="D299" s="1">
        <v>-2.3492406145259066</v>
      </c>
      <c r="E299" s="1">
        <v>-2.5062598593813195</v>
      </c>
      <c r="F299" s="1">
        <f t="shared" si="4"/>
        <v>-2.232190618665955</v>
      </c>
    </row>
    <row r="300" spans="1:6" x14ac:dyDescent="0.25">
      <c r="A300" t="s">
        <v>595</v>
      </c>
      <c r="B300" t="s">
        <v>596</v>
      </c>
      <c r="C300" s="1">
        <v>-1.5924059023617729</v>
      </c>
      <c r="D300" s="1">
        <v>-2.6413244364051245</v>
      </c>
      <c r="E300" s="1">
        <v>-2.3933559623924094</v>
      </c>
      <c r="F300" s="1">
        <f t="shared" si="4"/>
        <v>-2.2090287670531024</v>
      </c>
    </row>
    <row r="301" spans="1:6" x14ac:dyDescent="0.25">
      <c r="A301" t="s">
        <v>597</v>
      </c>
      <c r="B301" t="s">
        <v>598</v>
      </c>
      <c r="C301" s="1">
        <v>-1.7712346138915227</v>
      </c>
      <c r="D301" s="1">
        <v>-2.1827484302149238</v>
      </c>
      <c r="E301" s="1">
        <v>-2.658867959255629</v>
      </c>
      <c r="F301" s="1">
        <f t="shared" si="4"/>
        <v>-2.2042836677873585</v>
      </c>
    </row>
    <row r="302" spans="1:6" x14ac:dyDescent="0.25">
      <c r="A302" t="s">
        <v>599</v>
      </c>
      <c r="B302" t="s">
        <v>600</v>
      </c>
      <c r="C302" s="1">
        <v>-1.6627233376586259</v>
      </c>
      <c r="D302" s="1">
        <v>-2.3957948158054698</v>
      </c>
      <c r="E302" s="1">
        <v>-2.5505833180957524</v>
      </c>
      <c r="F302" s="1">
        <f t="shared" si="4"/>
        <v>-2.2030338238532825</v>
      </c>
    </row>
    <row r="303" spans="1:6" x14ac:dyDescent="0.25">
      <c r="A303" t="s">
        <v>601</v>
      </c>
      <c r="B303" t="s">
        <v>602</v>
      </c>
      <c r="C303" s="1">
        <v>-1.5533458551019126</v>
      </c>
      <c r="D303" s="1">
        <v>-2.3725831942433326</v>
      </c>
      <c r="E303" s="1">
        <v>-2.6563456595704866</v>
      </c>
      <c r="F303" s="1">
        <f t="shared" si="4"/>
        <v>-2.194091569638577</v>
      </c>
    </row>
    <row r="304" spans="1:6" x14ac:dyDescent="0.25">
      <c r="A304" t="s">
        <v>603</v>
      </c>
      <c r="B304" t="s">
        <v>604</v>
      </c>
      <c r="C304" s="1">
        <v>-1.637063506188883</v>
      </c>
      <c r="D304" s="1">
        <v>-2.0100363086232198</v>
      </c>
      <c r="E304" s="1">
        <v>-2.9305825512028596</v>
      </c>
      <c r="F304" s="1">
        <f t="shared" si="4"/>
        <v>-2.192560788671654</v>
      </c>
    </row>
    <row r="305" spans="1:6" x14ac:dyDescent="0.25">
      <c r="A305" t="s">
        <v>605</v>
      </c>
      <c r="B305" t="s">
        <v>606</v>
      </c>
      <c r="C305" s="1">
        <v>-1.8603759646187095</v>
      </c>
      <c r="D305" s="1">
        <v>-2.1247469698817967</v>
      </c>
      <c r="E305" s="1">
        <v>-2.5713226871655164</v>
      </c>
      <c r="F305" s="1">
        <f t="shared" si="4"/>
        <v>-2.1854818738886741</v>
      </c>
    </row>
    <row r="306" spans="1:6" x14ac:dyDescent="0.25">
      <c r="A306" t="s">
        <v>607</v>
      </c>
      <c r="B306" t="s">
        <v>608</v>
      </c>
      <c r="C306" s="1">
        <v>-2.5087718870227036</v>
      </c>
      <c r="D306" s="1">
        <v>-2.0243540392302188</v>
      </c>
      <c r="E306" s="1">
        <v>-2.0038284873905097</v>
      </c>
      <c r="F306" s="1">
        <f t="shared" si="4"/>
        <v>-2.1789848045478108</v>
      </c>
    </row>
    <row r="307" spans="1:6" x14ac:dyDescent="0.25">
      <c r="A307" t="s">
        <v>609</v>
      </c>
      <c r="B307" t="s">
        <v>610</v>
      </c>
      <c r="C307" s="1">
        <v>-1.6716905940860605</v>
      </c>
      <c r="D307" s="1">
        <v>-1.9158626319217047</v>
      </c>
      <c r="E307" s="1">
        <v>-2.9440788663370321</v>
      </c>
      <c r="F307" s="1">
        <f t="shared" si="4"/>
        <v>-2.1772106974482655</v>
      </c>
    </row>
    <row r="308" spans="1:6" x14ac:dyDescent="0.25">
      <c r="A308" t="s">
        <v>611</v>
      </c>
      <c r="B308" t="s">
        <v>612</v>
      </c>
      <c r="C308" s="1">
        <v>-1.6856168675130685</v>
      </c>
      <c r="D308" s="1">
        <v>-2.4274666345764229</v>
      </c>
      <c r="E308" s="1">
        <v>-2.4044684180761529</v>
      </c>
      <c r="F308" s="1">
        <f t="shared" si="4"/>
        <v>-2.1725173067218813</v>
      </c>
    </row>
    <row r="309" spans="1:6" x14ac:dyDescent="0.25">
      <c r="A309" t="s">
        <v>613</v>
      </c>
      <c r="B309" t="s">
        <v>614</v>
      </c>
      <c r="C309" s="1">
        <v>-2.5665310847986769</v>
      </c>
      <c r="D309" s="1">
        <v>-2.1642019757057125</v>
      </c>
      <c r="E309" s="1">
        <v>-1.7731138483719768</v>
      </c>
      <c r="F309" s="1">
        <f t="shared" si="4"/>
        <v>-2.1679489696254555</v>
      </c>
    </row>
    <row r="310" spans="1:6" x14ac:dyDescent="0.25">
      <c r="A310" t="s">
        <v>615</v>
      </c>
      <c r="B310" t="s">
        <v>616</v>
      </c>
      <c r="C310" s="1">
        <v>-1.6198006875606843</v>
      </c>
      <c r="D310" s="1">
        <v>-2.0300295442804885</v>
      </c>
      <c r="E310" s="1">
        <v>-2.8517670473787882</v>
      </c>
      <c r="F310" s="1">
        <f t="shared" si="4"/>
        <v>-2.1671990930733203</v>
      </c>
    </row>
    <row r="311" spans="1:6" x14ac:dyDescent="0.25">
      <c r="A311" t="s">
        <v>617</v>
      </c>
      <c r="B311" t="s">
        <v>618</v>
      </c>
      <c r="C311" s="1">
        <v>-1.8529626469364702</v>
      </c>
      <c r="D311" s="1">
        <v>-2.1804048341626454</v>
      </c>
      <c r="E311" s="1">
        <v>-2.4278984781627826</v>
      </c>
      <c r="F311" s="1">
        <f t="shared" si="4"/>
        <v>-2.1537553197539658</v>
      </c>
    </row>
    <row r="312" spans="1:6" x14ac:dyDescent="0.25">
      <c r="A312" t="s">
        <v>619</v>
      </c>
      <c r="B312" t="s">
        <v>620</v>
      </c>
      <c r="C312" s="1">
        <v>-2.1099648102040267</v>
      </c>
      <c r="D312" s="1">
        <v>-2.1374758085400023</v>
      </c>
      <c r="E312" s="1">
        <v>-2.2094548376562786</v>
      </c>
      <c r="F312" s="1">
        <f t="shared" si="4"/>
        <v>-2.1522984854667695</v>
      </c>
    </row>
    <row r="313" spans="1:6" x14ac:dyDescent="0.25">
      <c r="A313" t="s">
        <v>621</v>
      </c>
      <c r="B313" t="s">
        <v>622</v>
      </c>
      <c r="C313" s="1">
        <v>-2.6957832151123422</v>
      </c>
      <c r="D313" s="1">
        <v>-2.1955812925581477</v>
      </c>
      <c r="E313" s="1">
        <v>-1.5606483840436658</v>
      </c>
      <c r="F313" s="1">
        <f t="shared" si="4"/>
        <v>-2.1506709639047186</v>
      </c>
    </row>
    <row r="314" spans="1:6" x14ac:dyDescent="0.25">
      <c r="A314" t="s">
        <v>623</v>
      </c>
      <c r="B314" t="s">
        <v>624</v>
      </c>
      <c r="C314" s="1">
        <v>-2.6539861372524931</v>
      </c>
      <c r="D314" s="1">
        <v>-1.9259888979176436</v>
      </c>
      <c r="E314" s="1">
        <v>-1.8466059495971936</v>
      </c>
      <c r="F314" s="1">
        <f t="shared" si="4"/>
        <v>-2.14219366158911</v>
      </c>
    </row>
    <row r="315" spans="1:6" x14ac:dyDescent="0.25">
      <c r="A315" t="s">
        <v>625</v>
      </c>
      <c r="B315" t="s">
        <v>626</v>
      </c>
      <c r="C315" s="1">
        <v>-1.7425586557006643</v>
      </c>
      <c r="D315" s="1">
        <v>-2.3456387449065725</v>
      </c>
      <c r="E315" s="1">
        <v>-2.3361025258842343</v>
      </c>
      <c r="F315" s="1">
        <f t="shared" si="4"/>
        <v>-2.1414333088304907</v>
      </c>
    </row>
    <row r="316" spans="1:6" x14ac:dyDescent="0.25">
      <c r="A316" t="s">
        <v>627</v>
      </c>
      <c r="B316" t="s">
        <v>628</v>
      </c>
      <c r="C316" s="1">
        <v>-1.7075401872628213</v>
      </c>
      <c r="D316" s="1">
        <v>-2.4375310306367295</v>
      </c>
      <c r="E316" s="1">
        <v>-2.2769357366743743</v>
      </c>
      <c r="F316" s="1">
        <f t="shared" si="4"/>
        <v>-2.140668984857975</v>
      </c>
    </row>
    <row r="317" spans="1:6" x14ac:dyDescent="0.25">
      <c r="A317" t="s">
        <v>629</v>
      </c>
      <c r="B317" t="s">
        <v>630</v>
      </c>
      <c r="C317" s="1">
        <v>-1.5187476706348704</v>
      </c>
      <c r="D317" s="1">
        <v>-2.8371152297077846</v>
      </c>
      <c r="E317" s="1">
        <v>-2.0652999714813185</v>
      </c>
      <c r="F317" s="1">
        <f t="shared" si="4"/>
        <v>-2.1403876239413244</v>
      </c>
    </row>
    <row r="318" spans="1:6" x14ac:dyDescent="0.25">
      <c r="A318" t="s">
        <v>631</v>
      </c>
      <c r="B318" t="s">
        <v>632</v>
      </c>
      <c r="C318" s="1">
        <v>-1.7515369740304345</v>
      </c>
      <c r="D318" s="1">
        <v>-2.1671992929912118</v>
      </c>
      <c r="E318" s="1">
        <v>-2.4996435850635272</v>
      </c>
      <c r="F318" s="1">
        <f t="shared" ref="F318:F381" si="5">AVERAGE(C318:E318)</f>
        <v>-2.1394599506950578</v>
      </c>
    </row>
    <row r="319" spans="1:6" x14ac:dyDescent="0.25">
      <c r="A319" t="s">
        <v>633</v>
      </c>
      <c r="B319" t="s">
        <v>634</v>
      </c>
      <c r="C319" s="1">
        <v>-1.523579819504522</v>
      </c>
      <c r="D319" s="1">
        <v>-2.117458484586757</v>
      </c>
      <c r="E319" s="1">
        <v>-2.7445767542891386</v>
      </c>
      <c r="F319" s="1">
        <f t="shared" si="5"/>
        <v>-2.1285383527934729</v>
      </c>
    </row>
    <row r="320" spans="1:6" x14ac:dyDescent="0.25">
      <c r="A320" t="s">
        <v>635</v>
      </c>
      <c r="B320" t="s">
        <v>636</v>
      </c>
      <c r="C320" s="1">
        <v>-2.020165820466592</v>
      </c>
      <c r="D320" s="1">
        <v>-2.7953580366571953</v>
      </c>
      <c r="E320" s="1">
        <v>-1.5525373507062319</v>
      </c>
      <c r="F320" s="1">
        <f t="shared" si="5"/>
        <v>-2.1226870692766733</v>
      </c>
    </row>
    <row r="321" spans="1:6" x14ac:dyDescent="0.25">
      <c r="A321" t="s">
        <v>637</v>
      </c>
      <c r="B321" t="s">
        <v>638</v>
      </c>
      <c r="C321" s="1">
        <v>-1.6795917407820744</v>
      </c>
      <c r="D321" s="1">
        <v>-2.3840464614293939</v>
      </c>
      <c r="E321" s="1">
        <v>-2.2990812610056706</v>
      </c>
      <c r="F321" s="1">
        <f t="shared" si="5"/>
        <v>-2.1209064877390462</v>
      </c>
    </row>
    <row r="322" spans="1:6" x14ac:dyDescent="0.25">
      <c r="A322" t="s">
        <v>639</v>
      </c>
      <c r="B322" t="s">
        <v>640</v>
      </c>
      <c r="C322" s="1">
        <v>-1.7898011134256164</v>
      </c>
      <c r="D322" s="1">
        <v>-1.9926737145930498</v>
      </c>
      <c r="E322" s="1">
        <v>-2.5798712376682364</v>
      </c>
      <c r="F322" s="1">
        <f t="shared" si="5"/>
        <v>-2.1207820218956344</v>
      </c>
    </row>
    <row r="323" spans="1:6" x14ac:dyDescent="0.25">
      <c r="A323" t="s">
        <v>641</v>
      </c>
      <c r="B323" t="s">
        <v>642</v>
      </c>
      <c r="C323" s="1">
        <v>-2.301982514459572</v>
      </c>
      <c r="D323" s="1">
        <v>-1.9644945249386121</v>
      </c>
      <c r="E323" s="1">
        <v>-2.092246829088821</v>
      </c>
      <c r="F323" s="1">
        <f t="shared" si="5"/>
        <v>-2.1195746228290018</v>
      </c>
    </row>
    <row r="324" spans="1:6" x14ac:dyDescent="0.25">
      <c r="A324" t="s">
        <v>643</v>
      </c>
      <c r="B324" t="s">
        <v>644</v>
      </c>
      <c r="C324" s="1">
        <v>-1.6391982133590952</v>
      </c>
      <c r="D324" s="1">
        <v>-1.9911347545308538</v>
      </c>
      <c r="E324" s="1">
        <v>-2.6819830062946672</v>
      </c>
      <c r="F324" s="1">
        <f t="shared" si="5"/>
        <v>-2.1041053247282053</v>
      </c>
    </row>
    <row r="325" spans="1:6" x14ac:dyDescent="0.25">
      <c r="A325" t="s">
        <v>645</v>
      </c>
      <c r="B325" t="s">
        <v>646</v>
      </c>
      <c r="C325" s="1">
        <v>-2.3178651389124476</v>
      </c>
      <c r="D325" s="1">
        <v>-2.0008509623089465</v>
      </c>
      <c r="E325" s="1">
        <v>-1.9855439661582772</v>
      </c>
      <c r="F325" s="1">
        <f t="shared" si="5"/>
        <v>-2.1014200224598905</v>
      </c>
    </row>
    <row r="326" spans="1:6" x14ac:dyDescent="0.25">
      <c r="A326" t="s">
        <v>647</v>
      </c>
      <c r="B326" t="s">
        <v>648</v>
      </c>
      <c r="C326" s="1">
        <v>-1.5504192151018219</v>
      </c>
      <c r="D326" s="1">
        <v>-1.9566913756539017</v>
      </c>
      <c r="E326" s="1">
        <v>-2.79515994401048</v>
      </c>
      <c r="F326" s="1">
        <f t="shared" si="5"/>
        <v>-2.1007568449220675</v>
      </c>
    </row>
    <row r="327" spans="1:6" x14ac:dyDescent="0.25">
      <c r="A327" t="s">
        <v>649</v>
      </c>
      <c r="B327" t="s">
        <v>650</v>
      </c>
      <c r="C327" s="1">
        <v>-1.6873201760370538</v>
      </c>
      <c r="D327" s="1">
        <v>-1.8819157400377156</v>
      </c>
      <c r="E327" s="1">
        <v>-2.7235944189340398</v>
      </c>
      <c r="F327" s="1">
        <f t="shared" si="5"/>
        <v>-2.0976101116696029</v>
      </c>
    </row>
    <row r="328" spans="1:6" x14ac:dyDescent="0.25">
      <c r="A328" t="s">
        <v>651</v>
      </c>
      <c r="B328" t="s">
        <v>652</v>
      </c>
      <c r="C328" s="1">
        <v>-1.5949457473091098</v>
      </c>
      <c r="D328" s="1">
        <v>-2.2685249609739957</v>
      </c>
      <c r="E328" s="1">
        <v>-2.4266332234521779</v>
      </c>
      <c r="F328" s="1">
        <f t="shared" si="5"/>
        <v>-2.0967013105784278</v>
      </c>
    </row>
    <row r="329" spans="1:6" x14ac:dyDescent="0.25">
      <c r="A329" t="s">
        <v>653</v>
      </c>
      <c r="B329" t="s">
        <v>654</v>
      </c>
      <c r="C329" s="1">
        <v>-1.6944707709111553</v>
      </c>
      <c r="D329" s="1">
        <v>-1.7942550136393021</v>
      </c>
      <c r="E329" s="1">
        <v>-2.7785092573066694</v>
      </c>
      <c r="F329" s="1">
        <f t="shared" si="5"/>
        <v>-2.0890783472857088</v>
      </c>
    </row>
    <row r="330" spans="1:6" x14ac:dyDescent="0.25">
      <c r="A330" t="s">
        <v>655</v>
      </c>
      <c r="B330" t="s">
        <v>656</v>
      </c>
      <c r="C330" s="1">
        <v>-1.5354055073212425</v>
      </c>
      <c r="D330" s="1">
        <v>-1.8431951822800767</v>
      </c>
      <c r="E330" s="1">
        <v>-2.8776093993979943</v>
      </c>
      <c r="F330" s="1">
        <f t="shared" si="5"/>
        <v>-2.0854033629997715</v>
      </c>
    </row>
    <row r="331" spans="1:6" x14ac:dyDescent="0.25">
      <c r="A331" t="s">
        <v>657</v>
      </c>
      <c r="B331" t="s">
        <v>658</v>
      </c>
      <c r="C331" s="1">
        <v>-1.5344960722114271</v>
      </c>
      <c r="D331" s="1">
        <v>-2.5744578411159114</v>
      </c>
      <c r="E331" s="1">
        <v>-2.1202571926176468</v>
      </c>
      <c r="F331" s="1">
        <f t="shared" si="5"/>
        <v>-2.0764037019816617</v>
      </c>
    </row>
    <row r="332" spans="1:6" x14ac:dyDescent="0.25">
      <c r="A332" t="s">
        <v>659</v>
      </c>
      <c r="B332" t="s">
        <v>660</v>
      </c>
      <c r="C332" s="1">
        <v>-1.5763137643520226</v>
      </c>
      <c r="D332" s="1">
        <v>-2.1685093579542762</v>
      </c>
      <c r="E332" s="1">
        <v>-2.4786560634913566</v>
      </c>
      <c r="F332" s="1">
        <f t="shared" si="5"/>
        <v>-2.0744930619325519</v>
      </c>
    </row>
    <row r="333" spans="1:6" x14ac:dyDescent="0.25">
      <c r="A333" t="s">
        <v>661</v>
      </c>
      <c r="B333" t="s">
        <v>662</v>
      </c>
      <c r="C333" s="1">
        <v>-1.5884131393559591</v>
      </c>
      <c r="D333" s="1">
        <v>-2.0201067368433345</v>
      </c>
      <c r="E333" s="1">
        <v>-2.6148951253754324</v>
      </c>
      <c r="F333" s="1">
        <f t="shared" si="5"/>
        <v>-2.0744716671915753</v>
      </c>
    </row>
    <row r="334" spans="1:6" x14ac:dyDescent="0.25">
      <c r="A334" t="s">
        <v>663</v>
      </c>
      <c r="B334" t="s">
        <v>664</v>
      </c>
      <c r="C334" s="1">
        <v>-1.6344432174599541</v>
      </c>
      <c r="D334" s="1">
        <v>-2.1034223084211714</v>
      </c>
      <c r="E334" s="1">
        <v>-2.4790992698523868</v>
      </c>
      <c r="F334" s="1">
        <f t="shared" si="5"/>
        <v>-2.0723215985778372</v>
      </c>
    </row>
    <row r="335" spans="1:6" x14ac:dyDescent="0.25">
      <c r="A335" t="s">
        <v>665</v>
      </c>
      <c r="B335" t="s">
        <v>666</v>
      </c>
      <c r="C335" s="1">
        <v>-1.5410520749889889</v>
      </c>
      <c r="D335" s="1">
        <v>-2.0289561925224588</v>
      </c>
      <c r="E335" s="1">
        <v>-2.6419581981235969</v>
      </c>
      <c r="F335" s="1">
        <f t="shared" si="5"/>
        <v>-2.070655488545015</v>
      </c>
    </row>
    <row r="336" spans="1:6" x14ac:dyDescent="0.25">
      <c r="A336" t="s">
        <v>667</v>
      </c>
      <c r="B336" t="s">
        <v>668</v>
      </c>
      <c r="C336" s="1">
        <v>-2.3464258254188786</v>
      </c>
      <c r="D336" s="1">
        <v>-1.8057296327831187</v>
      </c>
      <c r="E336" s="1">
        <v>-2.0367591070636175</v>
      </c>
      <c r="F336" s="1">
        <f t="shared" si="5"/>
        <v>-2.0629715217552049</v>
      </c>
    </row>
    <row r="337" spans="1:6" x14ac:dyDescent="0.25">
      <c r="A337" t="s">
        <v>669</v>
      </c>
      <c r="B337" t="s">
        <v>670</v>
      </c>
      <c r="C337" s="1">
        <v>-1.5411490064549305</v>
      </c>
      <c r="D337" s="1">
        <v>-2.1882950132115022</v>
      </c>
      <c r="E337" s="1">
        <v>-2.4324527750184615</v>
      </c>
      <c r="F337" s="1">
        <f t="shared" si="5"/>
        <v>-2.0539655982282983</v>
      </c>
    </row>
    <row r="338" spans="1:6" x14ac:dyDescent="0.25">
      <c r="A338" t="s">
        <v>671</v>
      </c>
      <c r="B338" t="s">
        <v>672</v>
      </c>
      <c r="C338" s="1">
        <v>-1.895671158408313</v>
      </c>
      <c r="D338" s="1">
        <v>-2.6542788728660076</v>
      </c>
      <c r="E338" s="1">
        <v>-1.5900918999354412</v>
      </c>
      <c r="F338" s="1">
        <f t="shared" si="5"/>
        <v>-2.0466806437365874</v>
      </c>
    </row>
    <row r="339" spans="1:6" x14ac:dyDescent="0.25">
      <c r="A339" t="s">
        <v>673</v>
      </c>
      <c r="B339" t="s">
        <v>674</v>
      </c>
      <c r="C339" s="1">
        <v>-1.5685801275017532</v>
      </c>
      <c r="D339" s="1">
        <v>-2.4764531910973302</v>
      </c>
      <c r="E339" s="1">
        <v>-2.0862395960885003</v>
      </c>
      <c r="F339" s="1">
        <f t="shared" si="5"/>
        <v>-2.0437576382291947</v>
      </c>
    </row>
    <row r="340" spans="1:6" x14ac:dyDescent="0.25">
      <c r="A340" t="s">
        <v>675</v>
      </c>
      <c r="B340" t="s">
        <v>676</v>
      </c>
      <c r="C340" s="1">
        <v>-2.8257652813618841</v>
      </c>
      <c r="D340" s="1">
        <v>-1.6057288444527709</v>
      </c>
      <c r="E340" s="1">
        <v>-1.6963579542471232</v>
      </c>
      <c r="F340" s="1">
        <f t="shared" si="5"/>
        <v>-2.0426173600205928</v>
      </c>
    </row>
    <row r="341" spans="1:6" x14ac:dyDescent="0.25">
      <c r="A341" t="s">
        <v>677</v>
      </c>
      <c r="B341" t="s">
        <v>678</v>
      </c>
      <c r="C341" s="1">
        <v>-1.5589102130452381</v>
      </c>
      <c r="D341" s="1">
        <v>-2.0936793320504381</v>
      </c>
      <c r="E341" s="1">
        <v>-2.4600858135136479</v>
      </c>
      <c r="F341" s="1">
        <f t="shared" si="5"/>
        <v>-2.0375584528697748</v>
      </c>
    </row>
    <row r="342" spans="1:6" x14ac:dyDescent="0.25">
      <c r="A342" t="s">
        <v>679</v>
      </c>
      <c r="B342" t="s">
        <v>680</v>
      </c>
      <c r="C342" s="1">
        <v>-1.6044919762471836</v>
      </c>
      <c r="D342" s="1">
        <v>-2.1375010697191525</v>
      </c>
      <c r="E342" s="1">
        <v>-2.363683359287144</v>
      </c>
      <c r="F342" s="1">
        <f t="shared" si="5"/>
        <v>-2.0352254684178268</v>
      </c>
    </row>
    <row r="343" spans="1:6" x14ac:dyDescent="0.25">
      <c r="A343" t="s">
        <v>681</v>
      </c>
      <c r="B343" t="s">
        <v>682</v>
      </c>
      <c r="C343" s="1">
        <v>-1.5318657568319192</v>
      </c>
      <c r="D343" s="1">
        <v>-2.3029325084570234</v>
      </c>
      <c r="E343" s="1">
        <v>-2.2670577875481572</v>
      </c>
      <c r="F343" s="1">
        <f t="shared" si="5"/>
        <v>-2.0339520176123664</v>
      </c>
    </row>
    <row r="344" spans="1:6" x14ac:dyDescent="0.25">
      <c r="A344" t="s">
        <v>683</v>
      </c>
      <c r="B344" t="s">
        <v>684</v>
      </c>
      <c r="C344" s="1">
        <v>-1.8065835708196387</v>
      </c>
      <c r="D344" s="1">
        <v>-1.9068990839274322</v>
      </c>
      <c r="E344" s="1">
        <v>-2.37957430657125</v>
      </c>
      <c r="F344" s="1">
        <f t="shared" si="5"/>
        <v>-2.0310189871061071</v>
      </c>
    </row>
    <row r="345" spans="1:6" x14ac:dyDescent="0.25">
      <c r="A345" t="s">
        <v>685</v>
      </c>
      <c r="B345" t="s">
        <v>686</v>
      </c>
      <c r="C345" s="1">
        <v>-1.8504667501380796</v>
      </c>
      <c r="D345" s="1">
        <v>-2.3060514178372324</v>
      </c>
      <c r="E345" s="1">
        <v>-1.9343522703421294</v>
      </c>
      <c r="F345" s="1">
        <f t="shared" si="5"/>
        <v>-2.030290146105814</v>
      </c>
    </row>
    <row r="346" spans="1:6" x14ac:dyDescent="0.25">
      <c r="A346" t="s">
        <v>687</v>
      </c>
      <c r="B346" t="s">
        <v>688</v>
      </c>
      <c r="C346" s="1">
        <v>-2.0742330457685076</v>
      </c>
      <c r="D346" s="1">
        <v>-2.3550237708340829</v>
      </c>
      <c r="E346" s="1">
        <v>-1.647776147655569</v>
      </c>
      <c r="F346" s="1">
        <f t="shared" si="5"/>
        <v>-2.02567765475272</v>
      </c>
    </row>
    <row r="347" spans="1:6" x14ac:dyDescent="0.25">
      <c r="A347" t="s">
        <v>689</v>
      </c>
      <c r="B347" t="s">
        <v>690</v>
      </c>
      <c r="C347" s="1">
        <v>-1.6576224851571755</v>
      </c>
      <c r="D347" s="1">
        <v>-2.1418628798566748</v>
      </c>
      <c r="E347" s="1">
        <v>-2.2610168129058934</v>
      </c>
      <c r="F347" s="1">
        <f t="shared" si="5"/>
        <v>-2.0201673926399146</v>
      </c>
    </row>
    <row r="348" spans="1:6" x14ac:dyDescent="0.25">
      <c r="A348" t="s">
        <v>691</v>
      </c>
      <c r="B348" t="s">
        <v>692</v>
      </c>
      <c r="C348" s="1">
        <v>-1.5102394453405219</v>
      </c>
      <c r="D348" s="1">
        <v>-2.3627112951083955</v>
      </c>
      <c r="E348" s="1">
        <v>-2.1763042873779019</v>
      </c>
      <c r="F348" s="1">
        <f t="shared" si="5"/>
        <v>-2.0164183426089397</v>
      </c>
    </row>
    <row r="349" spans="1:6" x14ac:dyDescent="0.25">
      <c r="A349" t="s">
        <v>693</v>
      </c>
      <c r="B349" t="s">
        <v>694</v>
      </c>
      <c r="C349" s="1">
        <v>-1.6416792659009714</v>
      </c>
      <c r="D349" s="1">
        <v>-1.7538412824834571</v>
      </c>
      <c r="E349" s="1">
        <v>-2.6464801847839268</v>
      </c>
      <c r="F349" s="1">
        <f t="shared" si="5"/>
        <v>-2.0140002443894516</v>
      </c>
    </row>
    <row r="350" spans="1:6" x14ac:dyDescent="0.25">
      <c r="A350" t="s">
        <v>695</v>
      </c>
      <c r="B350" t="s">
        <v>696</v>
      </c>
      <c r="C350" s="1">
        <v>-1.5218559191836212</v>
      </c>
      <c r="D350" s="1">
        <v>-2.1601096914135929</v>
      </c>
      <c r="E350" s="1">
        <v>-2.3212009798342641</v>
      </c>
      <c r="F350" s="1">
        <f t="shared" si="5"/>
        <v>-2.0010555301438262</v>
      </c>
    </row>
    <row r="351" spans="1:6" x14ac:dyDescent="0.25">
      <c r="A351" t="s">
        <v>697</v>
      </c>
      <c r="B351" t="s">
        <v>698</v>
      </c>
      <c r="C351" s="1">
        <v>-1.751527240834917</v>
      </c>
      <c r="D351" s="1">
        <v>-2.5736003922701625</v>
      </c>
      <c r="E351" s="1">
        <v>-1.6744974464652491</v>
      </c>
      <c r="F351" s="1">
        <f t="shared" si="5"/>
        <v>-1.9998750265234431</v>
      </c>
    </row>
    <row r="352" spans="1:6" x14ac:dyDescent="0.25">
      <c r="A352" t="s">
        <v>699</v>
      </c>
      <c r="B352" t="s">
        <v>700</v>
      </c>
      <c r="C352" s="1">
        <v>-1.6953280731638263</v>
      </c>
      <c r="D352" s="1">
        <v>-1.656689390728626</v>
      </c>
      <c r="E352" s="1">
        <v>-2.610206705273391</v>
      </c>
      <c r="F352" s="1">
        <f t="shared" si="5"/>
        <v>-1.9874080563886143</v>
      </c>
    </row>
    <row r="353" spans="1:6" x14ac:dyDescent="0.25">
      <c r="A353" t="s">
        <v>701</v>
      </c>
      <c r="B353" t="s">
        <v>702</v>
      </c>
      <c r="C353" s="1">
        <v>-1.5566643282466794</v>
      </c>
      <c r="D353" s="1">
        <v>-2.1910359668249204</v>
      </c>
      <c r="E353" s="1">
        <v>-2.2135619652169343</v>
      </c>
      <c r="F353" s="1">
        <f t="shared" si="5"/>
        <v>-1.9870874200961781</v>
      </c>
    </row>
    <row r="354" spans="1:6" x14ac:dyDescent="0.25">
      <c r="A354" t="s">
        <v>703</v>
      </c>
      <c r="B354" t="s">
        <v>704</v>
      </c>
      <c r="C354" s="1">
        <v>-1.5826482979709213</v>
      </c>
      <c r="D354" s="1">
        <v>-2.1845067581257585</v>
      </c>
      <c r="E354" s="1">
        <v>-2.1808934194441973</v>
      </c>
      <c r="F354" s="1">
        <f t="shared" si="5"/>
        <v>-1.9826828251802926</v>
      </c>
    </row>
    <row r="355" spans="1:6" x14ac:dyDescent="0.25">
      <c r="A355" t="s">
        <v>705</v>
      </c>
      <c r="B355" t="s">
        <v>706</v>
      </c>
      <c r="C355" s="1">
        <v>-2.2961793556444423</v>
      </c>
      <c r="D355" s="1">
        <v>-1.8682794565769378</v>
      </c>
      <c r="E355" s="1">
        <v>-1.7730520206948515</v>
      </c>
      <c r="F355" s="1">
        <f t="shared" si="5"/>
        <v>-1.9791702776387439</v>
      </c>
    </row>
    <row r="356" spans="1:6" x14ac:dyDescent="0.25">
      <c r="A356" t="s">
        <v>707</v>
      </c>
      <c r="B356" t="s">
        <v>708</v>
      </c>
      <c r="C356" s="1">
        <v>-2.2623826869935564</v>
      </c>
      <c r="D356" s="1">
        <v>-1.8521198796700558</v>
      </c>
      <c r="E356" s="1">
        <v>-1.8204457303874504</v>
      </c>
      <c r="F356" s="1">
        <f t="shared" si="5"/>
        <v>-1.9783160990170208</v>
      </c>
    </row>
    <row r="357" spans="1:6" x14ac:dyDescent="0.25">
      <c r="A357" t="s">
        <v>709</v>
      </c>
      <c r="B357" t="s">
        <v>710</v>
      </c>
      <c r="C357" s="1">
        <v>-2.1621737182552954</v>
      </c>
      <c r="D357" s="1">
        <v>-2.0675731323222335</v>
      </c>
      <c r="E357" s="1">
        <v>-1.6806989273652582</v>
      </c>
      <c r="F357" s="1">
        <f t="shared" si="5"/>
        <v>-1.9701485926475957</v>
      </c>
    </row>
    <row r="358" spans="1:6" x14ac:dyDescent="0.25">
      <c r="A358" t="s">
        <v>711</v>
      </c>
      <c r="B358" t="s">
        <v>712</v>
      </c>
      <c r="C358" s="1">
        <v>-1.8597538160988174</v>
      </c>
      <c r="D358" s="1">
        <v>-1.9329486031672716</v>
      </c>
      <c r="E358" s="1">
        <v>-2.1151270415500387</v>
      </c>
      <c r="F358" s="1">
        <f t="shared" si="5"/>
        <v>-1.9692764869387094</v>
      </c>
    </row>
    <row r="359" spans="1:6" x14ac:dyDescent="0.25">
      <c r="A359" t="s">
        <v>713</v>
      </c>
      <c r="B359" t="s">
        <v>714</v>
      </c>
      <c r="C359" s="1">
        <v>-2.2618799329733612</v>
      </c>
      <c r="D359" s="1">
        <v>-1.8145214997469916</v>
      </c>
      <c r="E359" s="1">
        <v>-1.8287516588187647</v>
      </c>
      <c r="F359" s="1">
        <f t="shared" si="5"/>
        <v>-1.9683843638463723</v>
      </c>
    </row>
    <row r="360" spans="1:6" x14ac:dyDescent="0.25">
      <c r="A360" t="s">
        <v>715</v>
      </c>
      <c r="B360" t="s">
        <v>716</v>
      </c>
      <c r="C360" s="1">
        <v>-1.6005180055014032</v>
      </c>
      <c r="D360" s="1">
        <v>-1.855349734073414</v>
      </c>
      <c r="E360" s="1">
        <v>-2.4419595298472934</v>
      </c>
      <c r="F360" s="1">
        <f t="shared" si="5"/>
        <v>-1.9659424231407037</v>
      </c>
    </row>
    <row r="361" spans="1:6" x14ac:dyDescent="0.25">
      <c r="A361" t="s">
        <v>717</v>
      </c>
      <c r="B361" t="s">
        <v>718</v>
      </c>
      <c r="C361" s="1">
        <v>-1.5386876802225378</v>
      </c>
      <c r="D361" s="1">
        <v>-1.6461821879396714</v>
      </c>
      <c r="E361" s="1">
        <v>-2.7106860372345611</v>
      </c>
      <c r="F361" s="1">
        <f t="shared" si="5"/>
        <v>-1.9651853017989236</v>
      </c>
    </row>
    <row r="362" spans="1:6" x14ac:dyDescent="0.25">
      <c r="A362" t="s">
        <v>719</v>
      </c>
      <c r="B362" t="s">
        <v>720</v>
      </c>
      <c r="C362" s="1">
        <v>-1.5602626256152914</v>
      </c>
      <c r="D362" s="1">
        <v>-2.210674829163954</v>
      </c>
      <c r="E362" s="1">
        <v>-2.0982688115198278</v>
      </c>
      <c r="F362" s="1">
        <f t="shared" si="5"/>
        <v>-1.9564020887663578</v>
      </c>
    </row>
    <row r="363" spans="1:6" x14ac:dyDescent="0.25">
      <c r="A363" t="s">
        <v>721</v>
      </c>
      <c r="B363" t="s">
        <v>722</v>
      </c>
      <c r="C363" s="1">
        <v>-1.9995641674350888</v>
      </c>
      <c r="D363" s="1">
        <v>-1.9398657352445952</v>
      </c>
      <c r="E363" s="1">
        <v>-1.9265628451780312</v>
      </c>
      <c r="F363" s="1">
        <f t="shared" si="5"/>
        <v>-1.9553309159525718</v>
      </c>
    </row>
    <row r="364" spans="1:6" x14ac:dyDescent="0.25">
      <c r="A364" t="s">
        <v>723</v>
      </c>
      <c r="B364" t="s">
        <v>724</v>
      </c>
      <c r="C364" s="1">
        <v>-1.5000222650357486</v>
      </c>
      <c r="D364" s="1">
        <v>-2.1780966725633553</v>
      </c>
      <c r="E364" s="1">
        <v>-2.1869512133346705</v>
      </c>
      <c r="F364" s="1">
        <f t="shared" si="5"/>
        <v>-1.9550233836445914</v>
      </c>
    </row>
    <row r="365" spans="1:6" x14ac:dyDescent="0.25">
      <c r="A365" t="s">
        <v>725</v>
      </c>
      <c r="B365" t="s">
        <v>726</v>
      </c>
      <c r="C365" s="1">
        <v>-1.5147458867791606</v>
      </c>
      <c r="D365" s="1">
        <v>-2.5364631464873093</v>
      </c>
      <c r="E365" s="1">
        <v>-1.8137600270534837</v>
      </c>
      <c r="F365" s="1">
        <f t="shared" si="5"/>
        <v>-1.9549896867733179</v>
      </c>
    </row>
    <row r="366" spans="1:6" x14ac:dyDescent="0.25">
      <c r="A366" t="s">
        <v>727</v>
      </c>
      <c r="B366" t="s">
        <v>728</v>
      </c>
      <c r="C366" s="1">
        <v>-2.1850249311795951</v>
      </c>
      <c r="D366" s="1">
        <v>-1.8965619590372347</v>
      </c>
      <c r="E366" s="1">
        <v>-1.7793810398571244</v>
      </c>
      <c r="F366" s="1">
        <f t="shared" si="5"/>
        <v>-1.9536559766913182</v>
      </c>
    </row>
    <row r="367" spans="1:6" x14ac:dyDescent="0.25">
      <c r="A367" t="s">
        <v>729</v>
      </c>
      <c r="B367" t="s">
        <v>730</v>
      </c>
      <c r="C367" s="1">
        <v>-1.8779533634946706</v>
      </c>
      <c r="D367" s="1">
        <v>-2.0507166064054312</v>
      </c>
      <c r="E367" s="1">
        <v>-1.9317850242647006</v>
      </c>
      <c r="F367" s="1">
        <f t="shared" si="5"/>
        <v>-1.9534849980549343</v>
      </c>
    </row>
    <row r="368" spans="1:6" x14ac:dyDescent="0.25">
      <c r="A368" t="s">
        <v>731</v>
      </c>
      <c r="B368" t="s">
        <v>732</v>
      </c>
      <c r="C368" s="1">
        <v>-2.1771460387983232</v>
      </c>
      <c r="D368" s="1">
        <v>-1.8113586349635116</v>
      </c>
      <c r="E368" s="1">
        <v>-1.8608595424702661</v>
      </c>
      <c r="F368" s="1">
        <f t="shared" si="5"/>
        <v>-1.9497880720773668</v>
      </c>
    </row>
    <row r="369" spans="1:6" x14ac:dyDescent="0.25">
      <c r="A369" t="s">
        <v>733</v>
      </c>
      <c r="B369" t="s">
        <v>734</v>
      </c>
      <c r="C369" s="1">
        <v>-1.7785602813705499</v>
      </c>
      <c r="D369" s="1">
        <v>-2.3452070080861027</v>
      </c>
      <c r="E369" s="1">
        <v>-1.7252752853088684</v>
      </c>
      <c r="F369" s="1">
        <f t="shared" si="5"/>
        <v>-1.9496808582551737</v>
      </c>
    </row>
    <row r="370" spans="1:6" x14ac:dyDescent="0.25">
      <c r="A370" t="s">
        <v>735</v>
      </c>
      <c r="B370" t="s">
        <v>736</v>
      </c>
      <c r="C370" s="1">
        <v>-1.9702999293828494</v>
      </c>
      <c r="D370" s="1">
        <v>-2.3524304417427904</v>
      </c>
      <c r="E370" s="1">
        <v>-1.5260535193582911</v>
      </c>
      <c r="F370" s="1">
        <f t="shared" si="5"/>
        <v>-1.9495946301613103</v>
      </c>
    </row>
    <row r="371" spans="1:6" x14ac:dyDescent="0.25">
      <c r="A371" t="s">
        <v>1811</v>
      </c>
      <c r="B371" t="s">
        <v>737</v>
      </c>
      <c r="C371" s="1">
        <v>-1.5133376657706248</v>
      </c>
      <c r="D371" s="1">
        <v>-1.9093223237501777</v>
      </c>
      <c r="E371" s="1">
        <v>-2.4140630657356845</v>
      </c>
      <c r="F371" s="1">
        <f t="shared" si="5"/>
        <v>-1.9455743517521622</v>
      </c>
    </row>
    <row r="372" spans="1:6" x14ac:dyDescent="0.25">
      <c r="A372" t="s">
        <v>738</v>
      </c>
      <c r="B372" t="s">
        <v>739</v>
      </c>
      <c r="C372" s="1">
        <v>-2.3274000666214016</v>
      </c>
      <c r="D372" s="1">
        <v>-1.833584917379294</v>
      </c>
      <c r="E372" s="1">
        <v>-1.670889985725734</v>
      </c>
      <c r="F372" s="1">
        <f t="shared" si="5"/>
        <v>-1.9439583232421429</v>
      </c>
    </row>
    <row r="373" spans="1:6" x14ac:dyDescent="0.25">
      <c r="A373" t="s">
        <v>740</v>
      </c>
      <c r="B373" t="s">
        <v>741</v>
      </c>
      <c r="C373" s="1">
        <v>-2.3440423771629444</v>
      </c>
      <c r="D373" s="1">
        <v>-1.8776316308178966</v>
      </c>
      <c r="E373" s="1">
        <v>-1.6078964626718275</v>
      </c>
      <c r="F373" s="1">
        <f t="shared" si="5"/>
        <v>-1.9431901568842227</v>
      </c>
    </row>
    <row r="374" spans="1:6" x14ac:dyDescent="0.25">
      <c r="A374" t="s">
        <v>742</v>
      </c>
      <c r="B374" t="s">
        <v>743</v>
      </c>
      <c r="C374" s="1">
        <v>-1.5585340159488885</v>
      </c>
      <c r="D374" s="1">
        <v>-2.0213515631841887</v>
      </c>
      <c r="E374" s="1">
        <v>-2.2488586801495773</v>
      </c>
      <c r="F374" s="1">
        <f t="shared" si="5"/>
        <v>-1.9429147530942181</v>
      </c>
    </row>
    <row r="375" spans="1:6" x14ac:dyDescent="0.25">
      <c r="A375" t="s">
        <v>744</v>
      </c>
      <c r="B375" t="s">
        <v>745</v>
      </c>
      <c r="C375" s="1">
        <v>-2.1445266686787825</v>
      </c>
      <c r="D375" s="1">
        <v>-1.8257375023726607</v>
      </c>
      <c r="E375" s="1">
        <v>-1.8578440719109452</v>
      </c>
      <c r="F375" s="1">
        <f t="shared" si="5"/>
        <v>-1.9427027476541294</v>
      </c>
    </row>
    <row r="376" spans="1:6" x14ac:dyDescent="0.25">
      <c r="A376" t="s">
        <v>746</v>
      </c>
      <c r="B376" t="s">
        <v>747</v>
      </c>
      <c r="C376" s="1">
        <v>-2.0013434375294232</v>
      </c>
      <c r="D376" s="1">
        <v>-1.9042049505423078</v>
      </c>
      <c r="E376" s="1">
        <v>-1.9144314784412793</v>
      </c>
      <c r="F376" s="1">
        <f t="shared" si="5"/>
        <v>-1.9399932888376699</v>
      </c>
    </row>
    <row r="377" spans="1:6" x14ac:dyDescent="0.25">
      <c r="A377" t="s">
        <v>748</v>
      </c>
      <c r="B377" t="s">
        <v>749</v>
      </c>
      <c r="C377" s="1">
        <v>-1.7316639691048454</v>
      </c>
      <c r="D377" s="1">
        <v>-1.8399806048741116</v>
      </c>
      <c r="E377" s="1">
        <v>-2.2430143106677636</v>
      </c>
      <c r="F377" s="1">
        <f t="shared" si="5"/>
        <v>-1.9382196282155733</v>
      </c>
    </row>
    <row r="378" spans="1:6" x14ac:dyDescent="0.25">
      <c r="A378" t="s">
        <v>750</v>
      </c>
      <c r="B378" t="s">
        <v>751</v>
      </c>
      <c r="C378" s="1">
        <v>-1.631370260000752</v>
      </c>
      <c r="D378" s="1">
        <v>-1.7687372055357606</v>
      </c>
      <c r="E378" s="1">
        <v>-2.3979309317216946</v>
      </c>
      <c r="F378" s="1">
        <f t="shared" si="5"/>
        <v>-1.9326794657527355</v>
      </c>
    </row>
    <row r="379" spans="1:6" x14ac:dyDescent="0.25">
      <c r="A379" t="s">
        <v>752</v>
      </c>
      <c r="B379" t="s">
        <v>753</v>
      </c>
      <c r="C379" s="1">
        <v>-1.7835354036901578</v>
      </c>
      <c r="D379" s="1">
        <v>-1.7415605766303286</v>
      </c>
      <c r="E379" s="1">
        <v>-2.2626843826920817</v>
      </c>
      <c r="F379" s="1">
        <f t="shared" si="5"/>
        <v>-1.9292601210041893</v>
      </c>
    </row>
    <row r="380" spans="1:6" x14ac:dyDescent="0.25">
      <c r="A380" t="s">
        <v>754</v>
      </c>
      <c r="B380" t="s">
        <v>755</v>
      </c>
      <c r="C380" s="1">
        <v>-1.5133432242502693</v>
      </c>
      <c r="D380" s="1">
        <v>-2.0987621047123453</v>
      </c>
      <c r="E380" s="1">
        <v>-2.1553236050509632</v>
      </c>
      <c r="F380" s="1">
        <f t="shared" si="5"/>
        <v>-1.9224763113378593</v>
      </c>
    </row>
    <row r="381" spans="1:6" x14ac:dyDescent="0.25">
      <c r="A381" t="s">
        <v>756</v>
      </c>
      <c r="B381" t="s">
        <v>757</v>
      </c>
      <c r="C381" s="1">
        <v>-1.9703853002637355</v>
      </c>
      <c r="D381" s="1">
        <v>-1.6929258268780427</v>
      </c>
      <c r="E381" s="1">
        <v>-2.0960448918565326</v>
      </c>
      <c r="F381" s="1">
        <f t="shared" si="5"/>
        <v>-1.9197853396661035</v>
      </c>
    </row>
    <row r="382" spans="1:6" x14ac:dyDescent="0.25">
      <c r="A382" t="s">
        <v>758</v>
      </c>
      <c r="B382" t="s">
        <v>759</v>
      </c>
      <c r="C382" s="1">
        <v>-2.1917404959241793</v>
      </c>
      <c r="D382" s="1">
        <v>-1.8621724376281519</v>
      </c>
      <c r="E382" s="1">
        <v>-1.6968305068118035</v>
      </c>
      <c r="F382" s="1">
        <f t="shared" ref="F382:F445" si="6">AVERAGE(C382:E382)</f>
        <v>-1.9169144801213782</v>
      </c>
    </row>
    <row r="383" spans="1:6" x14ac:dyDescent="0.25">
      <c r="A383" t="s">
        <v>760</v>
      </c>
      <c r="B383" t="s">
        <v>761</v>
      </c>
      <c r="C383" s="1">
        <v>-2.1609946222820819</v>
      </c>
      <c r="D383" s="1">
        <v>-2.0454168213881987</v>
      </c>
      <c r="E383" s="1">
        <v>-1.5240553067160585</v>
      </c>
      <c r="F383" s="1">
        <f t="shared" si="6"/>
        <v>-1.9101555834621129</v>
      </c>
    </row>
    <row r="384" spans="1:6" x14ac:dyDescent="0.25">
      <c r="A384" t="s">
        <v>762</v>
      </c>
      <c r="B384" t="s">
        <v>763</v>
      </c>
      <c r="C384" s="1">
        <v>-1.5226974581758157</v>
      </c>
      <c r="D384" s="1">
        <v>-2.0526621881783105</v>
      </c>
      <c r="E384" s="1">
        <v>-2.1490800961974812</v>
      </c>
      <c r="F384" s="1">
        <f t="shared" si="6"/>
        <v>-1.908146580850536</v>
      </c>
    </row>
    <row r="385" spans="1:6" x14ac:dyDescent="0.25">
      <c r="A385" t="s">
        <v>764</v>
      </c>
      <c r="B385" t="s">
        <v>765</v>
      </c>
      <c r="C385" s="1">
        <v>-1.8185062560736924</v>
      </c>
      <c r="D385" s="1">
        <v>-1.6253588968394763</v>
      </c>
      <c r="E385" s="1">
        <v>-2.2632704279321185</v>
      </c>
      <c r="F385" s="1">
        <f t="shared" si="6"/>
        <v>-1.9023785269484292</v>
      </c>
    </row>
    <row r="386" spans="1:6" x14ac:dyDescent="0.25">
      <c r="A386" t="s">
        <v>766</v>
      </c>
      <c r="B386" t="s">
        <v>767</v>
      </c>
      <c r="C386" s="1">
        <v>-1.9941753457806899</v>
      </c>
      <c r="D386" s="1">
        <v>-1.7863652711348665</v>
      </c>
      <c r="E386" s="1">
        <v>-1.915644098248428</v>
      </c>
      <c r="F386" s="1">
        <f t="shared" si="6"/>
        <v>-1.8987282383879946</v>
      </c>
    </row>
    <row r="387" spans="1:6" x14ac:dyDescent="0.25">
      <c r="A387" t="s">
        <v>768</v>
      </c>
      <c r="B387" t="s">
        <v>769</v>
      </c>
      <c r="C387" s="1">
        <v>-1.5644009334347888</v>
      </c>
      <c r="D387" s="1">
        <v>-1.9658444880548398</v>
      </c>
      <c r="E387" s="1">
        <v>-2.1644148998624035</v>
      </c>
      <c r="F387" s="1">
        <f t="shared" si="6"/>
        <v>-1.8982201071173439</v>
      </c>
    </row>
    <row r="388" spans="1:6" x14ac:dyDescent="0.25">
      <c r="A388" t="s">
        <v>770</v>
      </c>
      <c r="B388" t="s">
        <v>771</v>
      </c>
      <c r="C388" s="1">
        <v>-1.8644783527351172</v>
      </c>
      <c r="D388" s="1">
        <v>-1.6871733475230133</v>
      </c>
      <c r="E388" s="1">
        <v>-2.1190151112767781</v>
      </c>
      <c r="F388" s="1">
        <f t="shared" si="6"/>
        <v>-1.890222270511636</v>
      </c>
    </row>
    <row r="389" spans="1:6" x14ac:dyDescent="0.25">
      <c r="A389" t="s">
        <v>772</v>
      </c>
      <c r="B389" t="s">
        <v>773</v>
      </c>
      <c r="C389" s="1">
        <v>-1.6131479483689006</v>
      </c>
      <c r="D389" s="1">
        <v>-1.8844268143290779</v>
      </c>
      <c r="E389" s="1">
        <v>-2.1669331876983322</v>
      </c>
      <c r="F389" s="1">
        <f t="shared" si="6"/>
        <v>-1.8881693167987705</v>
      </c>
    </row>
    <row r="390" spans="1:6" x14ac:dyDescent="0.25">
      <c r="A390" t="s">
        <v>774</v>
      </c>
      <c r="B390" t="s">
        <v>775</v>
      </c>
      <c r="C390" s="1">
        <v>-2.1387010469073306</v>
      </c>
      <c r="D390" s="1">
        <v>-1.9731225019072489</v>
      </c>
      <c r="E390" s="1">
        <v>-1.5315050467073581</v>
      </c>
      <c r="F390" s="1">
        <f t="shared" si="6"/>
        <v>-1.8811095318406459</v>
      </c>
    </row>
    <row r="391" spans="1:6" x14ac:dyDescent="0.25">
      <c r="A391" t="s">
        <v>776</v>
      </c>
      <c r="B391" t="s">
        <v>777</v>
      </c>
      <c r="C391" s="1">
        <v>-1.6137021579159725</v>
      </c>
      <c r="D391" s="1">
        <v>-2.1864722631616793</v>
      </c>
      <c r="E391" s="1">
        <v>-1.8403809830078577</v>
      </c>
      <c r="F391" s="1">
        <f t="shared" si="6"/>
        <v>-1.8801851346951699</v>
      </c>
    </row>
    <row r="392" spans="1:6" x14ac:dyDescent="0.25">
      <c r="A392" t="s">
        <v>778</v>
      </c>
      <c r="B392" t="s">
        <v>779</v>
      </c>
      <c r="C392" s="1">
        <v>-2.0076997841606685</v>
      </c>
      <c r="D392" s="1">
        <v>-1.6806153788349572</v>
      </c>
      <c r="E392" s="1">
        <v>-1.9136753325500069</v>
      </c>
      <c r="F392" s="1">
        <f t="shared" si="6"/>
        <v>-1.8673301651818777</v>
      </c>
    </row>
    <row r="393" spans="1:6" x14ac:dyDescent="0.25">
      <c r="A393" t="s">
        <v>780</v>
      </c>
      <c r="B393" t="s">
        <v>781</v>
      </c>
      <c r="C393" s="1">
        <v>-1.7659027982999931</v>
      </c>
      <c r="D393" s="1">
        <v>-1.607362599022002</v>
      </c>
      <c r="E393" s="1">
        <v>-2.2135633737270308</v>
      </c>
      <c r="F393" s="1">
        <f t="shared" si="6"/>
        <v>-1.862276257016342</v>
      </c>
    </row>
    <row r="394" spans="1:6" x14ac:dyDescent="0.25">
      <c r="A394" t="s">
        <v>782</v>
      </c>
      <c r="B394" t="s">
        <v>783</v>
      </c>
      <c r="C394" s="1">
        <v>-1.5848082230161957</v>
      </c>
      <c r="D394" s="1">
        <v>-2.2954020861144411</v>
      </c>
      <c r="E394" s="1">
        <v>-1.679225349782083</v>
      </c>
      <c r="F394" s="1">
        <f t="shared" si="6"/>
        <v>-1.8531452196375733</v>
      </c>
    </row>
    <row r="395" spans="1:6" x14ac:dyDescent="0.25">
      <c r="A395" t="s">
        <v>784</v>
      </c>
      <c r="B395" t="s">
        <v>785</v>
      </c>
      <c r="C395" s="1">
        <v>-1.5354143481711162</v>
      </c>
      <c r="D395" s="1">
        <v>-1.8998839611007281</v>
      </c>
      <c r="E395" s="1">
        <v>-2.1078821422453622</v>
      </c>
      <c r="F395" s="1">
        <f t="shared" si="6"/>
        <v>-1.8477268171724022</v>
      </c>
    </row>
    <row r="396" spans="1:6" x14ac:dyDescent="0.25">
      <c r="A396" t="s">
        <v>786</v>
      </c>
      <c r="B396" t="s">
        <v>787</v>
      </c>
      <c r="C396" s="1">
        <v>-1.667314511822634</v>
      </c>
      <c r="D396" s="1">
        <v>-1.5972450061543326</v>
      </c>
      <c r="E396" s="1">
        <v>-2.2725074641153071</v>
      </c>
      <c r="F396" s="1">
        <f t="shared" si="6"/>
        <v>-1.8456889940307579</v>
      </c>
    </row>
    <row r="397" spans="1:6" x14ac:dyDescent="0.25">
      <c r="A397" t="s">
        <v>788</v>
      </c>
      <c r="B397" t="s">
        <v>789</v>
      </c>
      <c r="C397" s="1">
        <v>-1.5717837907442211</v>
      </c>
      <c r="D397" s="1">
        <v>-1.9326548329093169</v>
      </c>
      <c r="E397" s="1">
        <v>-2.0170692480539367</v>
      </c>
      <c r="F397" s="1">
        <f t="shared" si="6"/>
        <v>-1.8405026239024915</v>
      </c>
    </row>
    <row r="398" spans="1:6" x14ac:dyDescent="0.25">
      <c r="A398" t="s">
        <v>1816</v>
      </c>
      <c r="B398" t="s">
        <v>790</v>
      </c>
      <c r="C398" s="1">
        <v>-2.0351145014692724</v>
      </c>
      <c r="D398" s="1">
        <v>-1.7831217817806078</v>
      </c>
      <c r="E398" s="1">
        <v>-1.7003171632592433</v>
      </c>
      <c r="F398" s="1">
        <f t="shared" si="6"/>
        <v>-1.8395178155030412</v>
      </c>
    </row>
    <row r="399" spans="1:6" x14ac:dyDescent="0.25">
      <c r="A399" t="s">
        <v>791</v>
      </c>
      <c r="B399" t="s">
        <v>792</v>
      </c>
      <c r="C399" s="1">
        <v>-1.5044996030208717</v>
      </c>
      <c r="D399" s="1">
        <v>-2.045074606246438</v>
      </c>
      <c r="E399" s="1">
        <v>-1.9671425226679526</v>
      </c>
      <c r="F399" s="1">
        <f t="shared" si="6"/>
        <v>-1.8389055773117542</v>
      </c>
    </row>
    <row r="400" spans="1:6" x14ac:dyDescent="0.25">
      <c r="A400" t="s">
        <v>793</v>
      </c>
      <c r="B400" t="s">
        <v>794</v>
      </c>
      <c r="C400" s="1">
        <v>-1.9452439167163456</v>
      </c>
      <c r="D400" s="1">
        <v>-1.555739539664081</v>
      </c>
      <c r="E400" s="1">
        <v>-1.9996496669678288</v>
      </c>
      <c r="F400" s="1">
        <f t="shared" si="6"/>
        <v>-1.8335443744494182</v>
      </c>
    </row>
    <row r="401" spans="1:6" x14ac:dyDescent="0.25">
      <c r="A401" t="s">
        <v>795</v>
      </c>
      <c r="B401" t="s">
        <v>796</v>
      </c>
      <c r="C401" s="1">
        <v>-1.5249721293748122</v>
      </c>
      <c r="D401" s="1">
        <v>-2.1678437373439796</v>
      </c>
      <c r="E401" s="1">
        <v>-1.8036440223201908</v>
      </c>
      <c r="F401" s="1">
        <f t="shared" si="6"/>
        <v>-1.8321532963463276</v>
      </c>
    </row>
    <row r="402" spans="1:6" x14ac:dyDescent="0.25">
      <c r="A402" t="s">
        <v>797</v>
      </c>
      <c r="B402" t="s">
        <v>798</v>
      </c>
      <c r="C402" s="1">
        <v>-1.5240968816941263</v>
      </c>
      <c r="D402" s="1">
        <v>-1.9230821701634069</v>
      </c>
      <c r="E402" s="1">
        <v>-2.0461214137997183</v>
      </c>
      <c r="F402" s="1">
        <f t="shared" si="6"/>
        <v>-1.8311001552190838</v>
      </c>
    </row>
    <row r="403" spans="1:6" x14ac:dyDescent="0.25">
      <c r="A403" t="s">
        <v>799</v>
      </c>
      <c r="B403" t="s">
        <v>800</v>
      </c>
      <c r="C403" s="1">
        <v>-1.5369702924917086</v>
      </c>
      <c r="D403" s="1">
        <v>-1.6806832900225681</v>
      </c>
      <c r="E403" s="1">
        <v>-2.2754815330740916</v>
      </c>
      <c r="F403" s="1">
        <f t="shared" si="6"/>
        <v>-1.8310450385294559</v>
      </c>
    </row>
    <row r="404" spans="1:6" x14ac:dyDescent="0.25">
      <c r="A404" t="s">
        <v>801</v>
      </c>
      <c r="B404" t="s">
        <v>802</v>
      </c>
      <c r="C404" s="1">
        <v>-1.5652613461963369</v>
      </c>
      <c r="D404" s="1">
        <v>-1.8011060645683927</v>
      </c>
      <c r="E404" s="1">
        <v>-2.1190461675863719</v>
      </c>
      <c r="F404" s="1">
        <f t="shared" si="6"/>
        <v>-1.8284711927837005</v>
      </c>
    </row>
    <row r="405" spans="1:6" x14ac:dyDescent="0.25">
      <c r="A405" t="s">
        <v>803</v>
      </c>
      <c r="B405" t="s">
        <v>804</v>
      </c>
      <c r="C405" s="1">
        <v>-1.6070356915657509</v>
      </c>
      <c r="D405" s="1">
        <v>-1.9663724922742081</v>
      </c>
      <c r="E405" s="1">
        <v>-1.900707985310305</v>
      </c>
      <c r="F405" s="1">
        <f t="shared" si="6"/>
        <v>-1.8247053897167547</v>
      </c>
    </row>
    <row r="406" spans="1:6" x14ac:dyDescent="0.25">
      <c r="A406" t="s">
        <v>805</v>
      </c>
      <c r="B406" t="s">
        <v>806</v>
      </c>
      <c r="C406" s="1">
        <v>-2.1283097100090766</v>
      </c>
      <c r="D406" s="1">
        <v>-1.8140456620973442</v>
      </c>
      <c r="E406" s="1">
        <v>-1.5317302612036297</v>
      </c>
      <c r="F406" s="1">
        <f t="shared" si="6"/>
        <v>-1.8246952111033501</v>
      </c>
    </row>
    <row r="407" spans="1:6" x14ac:dyDescent="0.25">
      <c r="A407" t="s">
        <v>807</v>
      </c>
      <c r="B407" t="s">
        <v>808</v>
      </c>
      <c r="C407" s="1">
        <v>-2.1141714050358278</v>
      </c>
      <c r="D407" s="1">
        <v>-1.6838903962276537</v>
      </c>
      <c r="E407" s="1">
        <v>-1.6561212418725733</v>
      </c>
      <c r="F407" s="1">
        <f t="shared" si="6"/>
        <v>-1.8180610143786851</v>
      </c>
    </row>
    <row r="408" spans="1:6" x14ac:dyDescent="0.25">
      <c r="A408" t="s">
        <v>809</v>
      </c>
      <c r="B408" t="s">
        <v>810</v>
      </c>
      <c r="C408" s="1">
        <v>-1.5527037400697974</v>
      </c>
      <c r="D408" s="1">
        <v>-1.9951998295074991</v>
      </c>
      <c r="E408" s="1">
        <v>-1.8980320437053586</v>
      </c>
      <c r="F408" s="1">
        <f t="shared" si="6"/>
        <v>-1.8153118710942184</v>
      </c>
    </row>
    <row r="409" spans="1:6" x14ac:dyDescent="0.25">
      <c r="A409" t="s">
        <v>811</v>
      </c>
      <c r="B409" t="s">
        <v>812</v>
      </c>
      <c r="C409" s="1">
        <v>-2.0580253044532544</v>
      </c>
      <c r="D409" s="1">
        <v>-1.7181237712894548</v>
      </c>
      <c r="E409" s="1">
        <v>-1.6408866487783595</v>
      </c>
      <c r="F409" s="1">
        <f t="shared" si="6"/>
        <v>-1.8056785748403563</v>
      </c>
    </row>
    <row r="410" spans="1:6" x14ac:dyDescent="0.25">
      <c r="A410" t="s">
        <v>813</v>
      </c>
      <c r="B410" t="s">
        <v>814</v>
      </c>
      <c r="C410" s="1">
        <v>-1.8379195259196561</v>
      </c>
      <c r="D410" s="1">
        <v>-1.7742316950884389</v>
      </c>
      <c r="E410" s="1">
        <v>-1.7934401014803159</v>
      </c>
      <c r="F410" s="1">
        <f t="shared" si="6"/>
        <v>-1.8018637741628039</v>
      </c>
    </row>
    <row r="411" spans="1:6" x14ac:dyDescent="0.25">
      <c r="A411" t="s">
        <v>815</v>
      </c>
      <c r="B411" t="s">
        <v>816</v>
      </c>
      <c r="C411" s="1">
        <v>-2.1859785627614032</v>
      </c>
      <c r="D411" s="1">
        <v>-1.7049304867085158</v>
      </c>
      <c r="E411" s="1">
        <v>-1.5123333836843418</v>
      </c>
      <c r="F411" s="1">
        <f t="shared" si="6"/>
        <v>-1.8010808110514203</v>
      </c>
    </row>
    <row r="412" spans="1:6" x14ac:dyDescent="0.25">
      <c r="A412" t="s">
        <v>817</v>
      </c>
      <c r="B412" t="s">
        <v>818</v>
      </c>
      <c r="C412" s="1">
        <v>-1.5435867648831181</v>
      </c>
      <c r="D412" s="1">
        <v>-1.9623835494117263</v>
      </c>
      <c r="E412" s="1">
        <v>-1.8904908805588947</v>
      </c>
      <c r="F412" s="1">
        <f t="shared" si="6"/>
        <v>-1.7988203982845796</v>
      </c>
    </row>
    <row r="413" spans="1:6" x14ac:dyDescent="0.25">
      <c r="A413" t="s">
        <v>819</v>
      </c>
      <c r="B413" t="s">
        <v>820</v>
      </c>
      <c r="C413" s="1">
        <v>-1.5199362282644591</v>
      </c>
      <c r="D413" s="1">
        <v>-2.0741344185465613</v>
      </c>
      <c r="E413" s="1">
        <v>-1.7978020521834761</v>
      </c>
      <c r="F413" s="1">
        <f t="shared" si="6"/>
        <v>-1.797290899664832</v>
      </c>
    </row>
    <row r="414" spans="1:6" x14ac:dyDescent="0.25">
      <c r="A414" t="s">
        <v>821</v>
      </c>
      <c r="B414" t="s">
        <v>822</v>
      </c>
      <c r="C414" s="1">
        <v>-1.6143171741154347</v>
      </c>
      <c r="D414" s="1">
        <v>-1.8800688919561797</v>
      </c>
      <c r="E414" s="1">
        <v>-1.892788002173845</v>
      </c>
      <c r="F414" s="1">
        <f t="shared" si="6"/>
        <v>-1.7957246894151531</v>
      </c>
    </row>
    <row r="415" spans="1:6" x14ac:dyDescent="0.25">
      <c r="A415" t="s">
        <v>823</v>
      </c>
      <c r="B415" t="s">
        <v>824</v>
      </c>
      <c r="C415" s="1">
        <v>-1.5259957741417736</v>
      </c>
      <c r="D415" s="1">
        <v>-1.7298622311291558</v>
      </c>
      <c r="E415" s="1">
        <v>-2.1024936059504649</v>
      </c>
      <c r="F415" s="1">
        <f t="shared" si="6"/>
        <v>-1.7861172037404647</v>
      </c>
    </row>
    <row r="416" spans="1:6" x14ac:dyDescent="0.25">
      <c r="A416" t="s">
        <v>825</v>
      </c>
      <c r="B416" t="s">
        <v>826</v>
      </c>
      <c r="C416" s="1">
        <v>-2.0383982130822922</v>
      </c>
      <c r="D416" s="1">
        <v>-1.6778767137588748</v>
      </c>
      <c r="E416" s="1">
        <v>-1.6347387194834824</v>
      </c>
      <c r="F416" s="1">
        <f t="shared" si="6"/>
        <v>-1.7836712154415497</v>
      </c>
    </row>
    <row r="417" spans="1:6" x14ac:dyDescent="0.25">
      <c r="A417" t="s">
        <v>827</v>
      </c>
      <c r="B417" t="s">
        <v>828</v>
      </c>
      <c r="C417" s="1">
        <v>-1.7256765211289979</v>
      </c>
      <c r="D417" s="1">
        <v>-1.592830498237491</v>
      </c>
      <c r="E417" s="1">
        <v>-2.028956786008687</v>
      </c>
      <c r="F417" s="1">
        <f t="shared" si="6"/>
        <v>-1.7824879351250587</v>
      </c>
    </row>
    <row r="418" spans="1:6" x14ac:dyDescent="0.25">
      <c r="A418" t="s">
        <v>829</v>
      </c>
      <c r="B418" t="s">
        <v>830</v>
      </c>
      <c r="C418" s="1">
        <v>-1.9370792945135265</v>
      </c>
      <c r="D418" s="1">
        <v>-1.7606272179056814</v>
      </c>
      <c r="E418" s="1">
        <v>-1.6445868062761932</v>
      </c>
      <c r="F418" s="1">
        <f t="shared" si="6"/>
        <v>-1.7807644395651334</v>
      </c>
    </row>
    <row r="419" spans="1:6" x14ac:dyDescent="0.25">
      <c r="A419" t="s">
        <v>831</v>
      </c>
      <c r="B419" t="s">
        <v>832</v>
      </c>
      <c r="C419" s="1">
        <v>-1.5587975390844839</v>
      </c>
      <c r="D419" s="1">
        <v>-1.7837449867694768</v>
      </c>
      <c r="E419" s="1">
        <v>-1.9879545232961215</v>
      </c>
      <c r="F419" s="1">
        <f t="shared" si="6"/>
        <v>-1.7768323497166942</v>
      </c>
    </row>
    <row r="420" spans="1:6" x14ac:dyDescent="0.25">
      <c r="A420" t="s">
        <v>833</v>
      </c>
      <c r="B420" t="s">
        <v>834</v>
      </c>
      <c r="C420" s="1">
        <v>-2.1020701754593203</v>
      </c>
      <c r="D420" s="1">
        <v>-1.6367386743228181</v>
      </c>
      <c r="E420" s="1">
        <v>-1.5890967589319061</v>
      </c>
      <c r="F420" s="1">
        <f t="shared" si="6"/>
        <v>-1.7759685362380149</v>
      </c>
    </row>
    <row r="421" spans="1:6" x14ac:dyDescent="0.25">
      <c r="A421" t="s">
        <v>835</v>
      </c>
      <c r="B421" t="s">
        <v>836</v>
      </c>
      <c r="C421" s="1">
        <v>-1.9431220078376599</v>
      </c>
      <c r="D421" s="1">
        <v>-1.6512583387396333</v>
      </c>
      <c r="E421" s="1">
        <v>-1.7249297398830585</v>
      </c>
      <c r="F421" s="1">
        <f t="shared" si="6"/>
        <v>-1.7731033621534504</v>
      </c>
    </row>
    <row r="422" spans="1:6" x14ac:dyDescent="0.25">
      <c r="A422" t="s">
        <v>837</v>
      </c>
      <c r="B422" t="s">
        <v>838</v>
      </c>
      <c r="C422" s="1">
        <v>-1.5286768438626808</v>
      </c>
      <c r="D422" s="1">
        <v>-1.6841721628144932</v>
      </c>
      <c r="E422" s="1">
        <v>-2.1057475725454911</v>
      </c>
      <c r="F422" s="1">
        <f t="shared" si="6"/>
        <v>-1.772865526407555</v>
      </c>
    </row>
    <row r="423" spans="1:6" x14ac:dyDescent="0.25">
      <c r="A423" t="s">
        <v>839</v>
      </c>
      <c r="B423" t="s">
        <v>840</v>
      </c>
      <c r="C423" s="1">
        <v>-1.5090920494413531</v>
      </c>
      <c r="D423" s="1">
        <v>-1.8187635080110596</v>
      </c>
      <c r="E423" s="1">
        <v>-1.9544988313508276</v>
      </c>
      <c r="F423" s="1">
        <f t="shared" si="6"/>
        <v>-1.7607847962677468</v>
      </c>
    </row>
    <row r="424" spans="1:6" x14ac:dyDescent="0.25">
      <c r="A424" t="s">
        <v>841</v>
      </c>
      <c r="B424" t="s">
        <v>842</v>
      </c>
      <c r="C424" s="1">
        <v>-1.5084321533137517</v>
      </c>
      <c r="D424" s="1">
        <v>-1.9329888932504682</v>
      </c>
      <c r="E424" s="1">
        <v>-1.8399155681546369</v>
      </c>
      <c r="F424" s="1">
        <f t="shared" si="6"/>
        <v>-1.7604455382396189</v>
      </c>
    </row>
    <row r="425" spans="1:6" x14ac:dyDescent="0.25">
      <c r="A425" t="s">
        <v>843</v>
      </c>
      <c r="B425" t="s">
        <v>844</v>
      </c>
      <c r="C425" s="1">
        <v>-1.6169869830718233</v>
      </c>
      <c r="D425" s="1">
        <v>-1.74849741967918</v>
      </c>
      <c r="E425" s="1">
        <v>-1.9115955019633404</v>
      </c>
      <c r="F425" s="1">
        <f t="shared" si="6"/>
        <v>-1.7590266349047814</v>
      </c>
    </row>
    <row r="426" spans="1:6" x14ac:dyDescent="0.25">
      <c r="A426" t="s">
        <v>845</v>
      </c>
      <c r="B426" t="s">
        <v>846</v>
      </c>
      <c r="C426" s="1">
        <v>-1.6918827030883379</v>
      </c>
      <c r="D426" s="1">
        <v>-1.863730987238339</v>
      </c>
      <c r="E426" s="1">
        <v>-1.716764675113075</v>
      </c>
      <c r="F426" s="1">
        <f t="shared" si="6"/>
        <v>-1.7574594551465841</v>
      </c>
    </row>
    <row r="427" spans="1:6" x14ac:dyDescent="0.25">
      <c r="A427" t="s">
        <v>847</v>
      </c>
      <c r="B427" t="s">
        <v>848</v>
      </c>
      <c r="C427" s="1">
        <v>-1.7527010374232024</v>
      </c>
      <c r="D427" s="1">
        <v>-1.8397001325081339</v>
      </c>
      <c r="E427" s="1">
        <v>-1.6702272984220767</v>
      </c>
      <c r="F427" s="1">
        <f t="shared" si="6"/>
        <v>-1.7542094894511377</v>
      </c>
    </row>
    <row r="428" spans="1:6" x14ac:dyDescent="0.25">
      <c r="A428" t="s">
        <v>1813</v>
      </c>
      <c r="B428" t="s">
        <v>849</v>
      </c>
      <c r="C428" s="1">
        <v>-1.6687758963933872</v>
      </c>
      <c r="D428" s="1">
        <v>-1.5178094171835257</v>
      </c>
      <c r="E428" s="1">
        <v>-2.0646513032563423</v>
      </c>
      <c r="F428" s="1">
        <f t="shared" si="6"/>
        <v>-1.7504122056110851</v>
      </c>
    </row>
    <row r="429" spans="1:6" x14ac:dyDescent="0.25">
      <c r="A429" t="s">
        <v>850</v>
      </c>
      <c r="B429" t="s">
        <v>851</v>
      </c>
      <c r="C429" s="1">
        <v>-1.5090399259744425</v>
      </c>
      <c r="D429" s="1">
        <v>-1.9221907791659032</v>
      </c>
      <c r="E429" s="1">
        <v>-1.7616034860774807</v>
      </c>
      <c r="F429" s="1">
        <f t="shared" si="6"/>
        <v>-1.730944730405942</v>
      </c>
    </row>
    <row r="430" spans="1:6" x14ac:dyDescent="0.25">
      <c r="A430" t="s">
        <v>852</v>
      </c>
      <c r="B430" t="s">
        <v>853</v>
      </c>
      <c r="C430" s="1">
        <v>-1.5794310733576113</v>
      </c>
      <c r="D430" s="1">
        <v>-1.5646530978401509</v>
      </c>
      <c r="E430" s="1">
        <v>-2.0445899168308701</v>
      </c>
      <c r="F430" s="1">
        <f t="shared" si="6"/>
        <v>-1.7295580293428774</v>
      </c>
    </row>
    <row r="431" spans="1:6" x14ac:dyDescent="0.25">
      <c r="A431" t="s">
        <v>854</v>
      </c>
      <c r="B431" t="s">
        <v>855</v>
      </c>
      <c r="C431" s="1">
        <v>-2.013710382780038</v>
      </c>
      <c r="D431" s="1">
        <v>-1.5992454636684308</v>
      </c>
      <c r="E431" s="1">
        <v>-1.5699364315574353</v>
      </c>
      <c r="F431" s="1">
        <f t="shared" si="6"/>
        <v>-1.7276307593353015</v>
      </c>
    </row>
    <row r="432" spans="1:6" x14ac:dyDescent="0.25">
      <c r="A432" t="s">
        <v>856</v>
      </c>
      <c r="B432" t="s">
        <v>857</v>
      </c>
      <c r="C432" s="1">
        <v>-1.8427937014185756</v>
      </c>
      <c r="D432" s="1">
        <v>-1.6740773227176624</v>
      </c>
      <c r="E432" s="1">
        <v>-1.6654764681158347</v>
      </c>
      <c r="F432" s="1">
        <f t="shared" si="6"/>
        <v>-1.7274491640840244</v>
      </c>
    </row>
    <row r="433" spans="1:6" x14ac:dyDescent="0.25">
      <c r="A433" t="s">
        <v>858</v>
      </c>
      <c r="B433" t="s">
        <v>859</v>
      </c>
      <c r="C433" s="1">
        <v>-2.0562764750355096</v>
      </c>
      <c r="D433" s="1">
        <v>-1.6213244112622185</v>
      </c>
      <c r="E433" s="1">
        <v>-1.5041055477998941</v>
      </c>
      <c r="F433" s="1">
        <f t="shared" si="6"/>
        <v>-1.7272354780325407</v>
      </c>
    </row>
    <row r="434" spans="1:6" x14ac:dyDescent="0.25">
      <c r="A434" t="s">
        <v>860</v>
      </c>
      <c r="B434" t="s">
        <v>861</v>
      </c>
      <c r="C434" s="1">
        <v>-1.5844714878128734</v>
      </c>
      <c r="D434" s="1">
        <v>-1.6963643554544923</v>
      </c>
      <c r="E434" s="1">
        <v>-1.899743887695525</v>
      </c>
      <c r="F434" s="1">
        <f t="shared" si="6"/>
        <v>-1.7268599103209636</v>
      </c>
    </row>
    <row r="435" spans="1:6" x14ac:dyDescent="0.25">
      <c r="A435" t="s">
        <v>862</v>
      </c>
      <c r="B435" t="s">
        <v>863</v>
      </c>
      <c r="C435" s="1">
        <v>-2.0209099921549627</v>
      </c>
      <c r="D435" s="1">
        <v>-1.6133119746228568</v>
      </c>
      <c r="E435" s="1">
        <v>-1.5425856625031897</v>
      </c>
      <c r="F435" s="1">
        <f t="shared" si="6"/>
        <v>-1.7256025430936699</v>
      </c>
    </row>
    <row r="436" spans="1:6" x14ac:dyDescent="0.25">
      <c r="A436" t="s">
        <v>864</v>
      </c>
      <c r="B436" t="s">
        <v>865</v>
      </c>
      <c r="C436" s="1">
        <v>-1.5418529321226166</v>
      </c>
      <c r="D436" s="1">
        <v>-1.5845914620906505</v>
      </c>
      <c r="E436" s="1">
        <v>-2.042730440450506</v>
      </c>
      <c r="F436" s="1">
        <f t="shared" si="6"/>
        <v>-1.7230582782212576</v>
      </c>
    </row>
    <row r="437" spans="1:6" x14ac:dyDescent="0.25">
      <c r="A437" t="s">
        <v>866</v>
      </c>
      <c r="B437" t="s">
        <v>867</v>
      </c>
      <c r="C437" s="1">
        <v>-1.5860040443994294</v>
      </c>
      <c r="D437" s="1">
        <v>-1.6835512140757534</v>
      </c>
      <c r="E437" s="1">
        <v>-1.8822518106212418</v>
      </c>
      <c r="F437" s="1">
        <f t="shared" si="6"/>
        <v>-1.7172690230321415</v>
      </c>
    </row>
    <row r="438" spans="1:6" x14ac:dyDescent="0.25">
      <c r="A438" t="s">
        <v>868</v>
      </c>
      <c r="B438" t="s">
        <v>869</v>
      </c>
      <c r="C438" s="1">
        <v>-1.835759477228982</v>
      </c>
      <c r="D438" s="1">
        <v>-1.629110794820444</v>
      </c>
      <c r="E438" s="1">
        <v>-1.6723433458591392</v>
      </c>
      <c r="F438" s="1">
        <f t="shared" si="6"/>
        <v>-1.7124045393028551</v>
      </c>
    </row>
    <row r="439" spans="1:6" x14ac:dyDescent="0.25">
      <c r="A439" t="s">
        <v>870</v>
      </c>
      <c r="B439" t="s">
        <v>871</v>
      </c>
      <c r="C439" s="1">
        <v>-1.5016964887708826</v>
      </c>
      <c r="D439" s="1">
        <v>-1.7034029979401533</v>
      </c>
      <c r="E439" s="1">
        <v>-1.9264766475783424</v>
      </c>
      <c r="F439" s="1">
        <f t="shared" si="6"/>
        <v>-1.7105253780964593</v>
      </c>
    </row>
    <row r="440" spans="1:6" x14ac:dyDescent="0.25">
      <c r="A440" t="s">
        <v>872</v>
      </c>
      <c r="B440" t="s">
        <v>873</v>
      </c>
      <c r="C440" s="1">
        <v>-1.6181766390912284</v>
      </c>
      <c r="D440" s="1">
        <v>-1.7236061939044482</v>
      </c>
      <c r="E440" s="1">
        <v>-1.7737620030029666</v>
      </c>
      <c r="F440" s="1">
        <f t="shared" si="6"/>
        <v>-1.7051816119995478</v>
      </c>
    </row>
    <row r="441" spans="1:6" x14ac:dyDescent="0.25">
      <c r="A441" t="s">
        <v>874</v>
      </c>
      <c r="B441" t="s">
        <v>875</v>
      </c>
      <c r="C441" s="1">
        <v>-1.8045073017981585</v>
      </c>
      <c r="D441" s="1">
        <v>-1.5867783262401054</v>
      </c>
      <c r="E441" s="1">
        <v>-1.7220545964206826</v>
      </c>
      <c r="F441" s="1">
        <f t="shared" si="6"/>
        <v>-1.7044467414863156</v>
      </c>
    </row>
    <row r="442" spans="1:6" x14ac:dyDescent="0.25">
      <c r="A442" t="s">
        <v>876</v>
      </c>
      <c r="B442" t="s">
        <v>877</v>
      </c>
      <c r="C442" s="1">
        <v>-1.9302379625427963</v>
      </c>
      <c r="D442" s="1">
        <v>-1.6197879274403655</v>
      </c>
      <c r="E442" s="1">
        <v>-1.5250533051072164</v>
      </c>
      <c r="F442" s="1">
        <f t="shared" si="6"/>
        <v>-1.6916930650301261</v>
      </c>
    </row>
    <row r="443" spans="1:6" x14ac:dyDescent="0.25">
      <c r="A443" t="s">
        <v>878</v>
      </c>
      <c r="B443" t="s">
        <v>879</v>
      </c>
      <c r="C443" s="1">
        <v>-1.7112168824920382</v>
      </c>
      <c r="D443" s="1">
        <v>-1.7902469161746311</v>
      </c>
      <c r="E443" s="1">
        <v>-1.5624468822459163</v>
      </c>
      <c r="F443" s="1">
        <f t="shared" si="6"/>
        <v>-1.6879702269708616</v>
      </c>
    </row>
    <row r="444" spans="1:6" x14ac:dyDescent="0.25">
      <c r="A444" t="s">
        <v>880</v>
      </c>
      <c r="B444" t="s">
        <v>881</v>
      </c>
      <c r="C444" s="1">
        <v>-1.7979552082416714</v>
      </c>
      <c r="D444" s="1">
        <v>-1.5185201737128056</v>
      </c>
      <c r="E444" s="1">
        <v>-1.7465309055333504</v>
      </c>
      <c r="F444" s="1">
        <f t="shared" si="6"/>
        <v>-1.6876687624959423</v>
      </c>
    </row>
    <row r="445" spans="1:6" x14ac:dyDescent="0.25">
      <c r="A445" t="s">
        <v>882</v>
      </c>
      <c r="B445" t="s">
        <v>883</v>
      </c>
      <c r="C445" s="1">
        <v>-1.5049407711376901</v>
      </c>
      <c r="D445" s="1">
        <v>-1.5038738406440082</v>
      </c>
      <c r="E445" s="1">
        <v>-2.048708485186217</v>
      </c>
      <c r="F445" s="1">
        <f t="shared" si="6"/>
        <v>-1.6858410323226385</v>
      </c>
    </row>
    <row r="446" spans="1:6" x14ac:dyDescent="0.25">
      <c r="A446" t="s">
        <v>884</v>
      </c>
      <c r="B446" t="s">
        <v>885</v>
      </c>
      <c r="C446" s="1">
        <v>-1.5283051767597704</v>
      </c>
      <c r="D446" s="1">
        <v>-1.5722209052195453</v>
      </c>
      <c r="E446" s="1">
        <v>-1.9389312248203787</v>
      </c>
      <c r="F446" s="1">
        <f t="shared" ref="F446:F456" si="7">AVERAGE(C446:E446)</f>
        <v>-1.6798191022665649</v>
      </c>
    </row>
    <row r="447" spans="1:6" x14ac:dyDescent="0.25">
      <c r="A447" t="s">
        <v>886</v>
      </c>
      <c r="B447" t="s">
        <v>887</v>
      </c>
      <c r="C447" s="1">
        <v>-1.7230226564015014</v>
      </c>
      <c r="D447" s="1">
        <v>-1.6088883448221925</v>
      </c>
      <c r="E447" s="1">
        <v>-1.6776021598916127</v>
      </c>
      <c r="F447" s="1">
        <f t="shared" si="7"/>
        <v>-1.6698377203717687</v>
      </c>
    </row>
    <row r="448" spans="1:6" x14ac:dyDescent="0.25">
      <c r="A448" t="s">
        <v>888</v>
      </c>
      <c r="B448" t="s">
        <v>889</v>
      </c>
      <c r="C448" s="1">
        <v>-1.6139278444606828</v>
      </c>
      <c r="D448" s="1">
        <v>-1.6652638628616196</v>
      </c>
      <c r="E448" s="1">
        <v>-1.6810267579121825</v>
      </c>
      <c r="F448" s="1">
        <f t="shared" si="7"/>
        <v>-1.6534061550781616</v>
      </c>
    </row>
    <row r="449" spans="1:6" x14ac:dyDescent="0.25">
      <c r="A449" t="s">
        <v>890</v>
      </c>
      <c r="B449" t="s">
        <v>891</v>
      </c>
      <c r="C449" s="1">
        <v>-1.5011832260354352</v>
      </c>
      <c r="D449" s="1">
        <v>-1.6006783598740075</v>
      </c>
      <c r="E449" s="1">
        <v>-1.8274504625741366</v>
      </c>
      <c r="F449" s="1">
        <f t="shared" si="7"/>
        <v>-1.6431040161611932</v>
      </c>
    </row>
    <row r="450" spans="1:6" x14ac:dyDescent="0.25">
      <c r="A450" t="s">
        <v>892</v>
      </c>
      <c r="B450" t="s">
        <v>893</v>
      </c>
      <c r="C450" s="1">
        <v>-1.5595247221316524</v>
      </c>
      <c r="D450" s="1">
        <v>-1.7464686271738052</v>
      </c>
      <c r="E450" s="1">
        <v>-1.6071665481661381</v>
      </c>
      <c r="F450" s="1">
        <f t="shared" si="7"/>
        <v>-1.6377199658238653</v>
      </c>
    </row>
    <row r="451" spans="1:6" x14ac:dyDescent="0.25">
      <c r="A451" t="s">
        <v>894</v>
      </c>
      <c r="B451" t="s">
        <v>895</v>
      </c>
      <c r="C451" s="1">
        <v>-1.556162974048843</v>
      </c>
      <c r="D451" s="1">
        <v>-1.6795731334081452</v>
      </c>
      <c r="E451" s="1">
        <v>-1.6436403477064292</v>
      </c>
      <c r="F451" s="1">
        <f t="shared" si="7"/>
        <v>-1.6264588183878059</v>
      </c>
    </row>
    <row r="452" spans="1:6" x14ac:dyDescent="0.25">
      <c r="A452" t="s">
        <v>1814</v>
      </c>
      <c r="B452" t="s">
        <v>896</v>
      </c>
      <c r="C452" s="1">
        <v>-1.6795881410662989</v>
      </c>
      <c r="D452" s="1">
        <v>-1.5104131339841134</v>
      </c>
      <c r="E452" s="1">
        <v>-1.5590935171528806</v>
      </c>
      <c r="F452" s="1">
        <f t="shared" si="7"/>
        <v>-1.5830315974010976</v>
      </c>
    </row>
    <row r="453" spans="1:6" x14ac:dyDescent="0.25">
      <c r="A453" t="s">
        <v>897</v>
      </c>
      <c r="B453" t="s">
        <v>898</v>
      </c>
      <c r="C453" s="1">
        <v>-1.5871705303806716</v>
      </c>
      <c r="D453" s="1">
        <v>-1.6308730867113461</v>
      </c>
      <c r="E453" s="1">
        <v>-1.5028310906987041</v>
      </c>
      <c r="F453" s="1">
        <f t="shared" si="7"/>
        <v>-1.5736249025969073</v>
      </c>
    </row>
    <row r="454" spans="1:6" x14ac:dyDescent="0.25">
      <c r="A454" t="s">
        <v>899</v>
      </c>
      <c r="B454" t="s">
        <v>900</v>
      </c>
      <c r="C454" s="1">
        <v>-1.5215286798555454</v>
      </c>
      <c r="D454" s="1">
        <v>-1.5697043493492489</v>
      </c>
      <c r="E454" s="1">
        <v>-1.6068247571623548</v>
      </c>
      <c r="F454" s="1">
        <f t="shared" si="7"/>
        <v>-1.566019262122383</v>
      </c>
    </row>
    <row r="455" spans="1:6" x14ac:dyDescent="0.25">
      <c r="A455" t="s">
        <v>901</v>
      </c>
      <c r="B455" t="s">
        <v>902</v>
      </c>
      <c r="C455" s="1">
        <v>-1.5019929987251956</v>
      </c>
      <c r="D455" s="1">
        <v>-1.5246867420911394</v>
      </c>
      <c r="E455" s="1">
        <v>-1.5843926613049106</v>
      </c>
      <c r="F455" s="1">
        <f t="shared" si="7"/>
        <v>-1.5370241340404152</v>
      </c>
    </row>
    <row r="456" spans="1:6" x14ac:dyDescent="0.25">
      <c r="A456" t="s">
        <v>903</v>
      </c>
      <c r="B456" t="s">
        <v>904</v>
      </c>
      <c r="C456" s="1">
        <v>-1.5275082171850827</v>
      </c>
      <c r="D456" s="1">
        <v>-1.5008755269620351</v>
      </c>
      <c r="E456" s="1">
        <v>-1.5759088715778851</v>
      </c>
      <c r="F456" s="1">
        <f t="shared" si="7"/>
        <v>-1.534764205241667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4"/>
  <sheetViews>
    <sheetView tabSelected="1" workbookViewId="0">
      <pane ySplit="1" topLeftCell="A420" activePane="bottomLeft" state="frozen"/>
      <selection pane="bottomLeft" activeCell="G1" sqref="G1:G1048576"/>
    </sheetView>
  </sheetViews>
  <sheetFormatPr defaultRowHeight="15" x14ac:dyDescent="0.25"/>
  <cols>
    <col min="1" max="1" width="17" bestFit="1" customWidth="1"/>
    <col min="2" max="2" width="12.7109375" bestFit="1" customWidth="1"/>
    <col min="3" max="3" width="20.28515625" style="3" bestFit="1" customWidth="1"/>
    <col min="4" max="4" width="30.28515625" style="3" bestFit="1" customWidth="1"/>
    <col min="5" max="5" width="15" style="3" bestFit="1" customWidth="1"/>
    <col min="6" max="6" width="12" style="3" bestFit="1" customWidth="1"/>
  </cols>
  <sheetData>
    <row r="1" spans="1:6" x14ac:dyDescent="0.25">
      <c r="A1" t="s">
        <v>0</v>
      </c>
      <c r="B1" t="s">
        <v>1</v>
      </c>
      <c r="C1" s="2" t="s">
        <v>1819</v>
      </c>
      <c r="D1" s="2" t="s">
        <v>1820</v>
      </c>
      <c r="E1" s="2" t="s">
        <v>1821</v>
      </c>
      <c r="F1" s="2" t="s">
        <v>2</v>
      </c>
    </row>
    <row r="2" spans="1:6" x14ac:dyDescent="0.25">
      <c r="A2" t="s">
        <v>905</v>
      </c>
      <c r="B2" t="s">
        <v>906</v>
      </c>
      <c r="C2" s="3">
        <v>39.50557418695621</v>
      </c>
      <c r="D2" s="3">
        <v>47.715885634804621</v>
      </c>
      <c r="E2" s="3">
        <v>1178.4324683103482</v>
      </c>
      <c r="F2" s="3">
        <v>421.88464271070302</v>
      </c>
    </row>
    <row r="3" spans="1:6" x14ac:dyDescent="0.25">
      <c r="A3" t="s">
        <v>907</v>
      </c>
      <c r="B3" t="s">
        <v>908</v>
      </c>
      <c r="C3" s="3">
        <v>39.161689380027781</v>
      </c>
      <c r="D3" s="3">
        <v>47.296494158996758</v>
      </c>
      <c r="E3" s="3">
        <v>1168.2057697338894</v>
      </c>
      <c r="F3" s="3">
        <v>418.22131775763796</v>
      </c>
    </row>
    <row r="4" spans="1:6" x14ac:dyDescent="0.25">
      <c r="A4" t="s">
        <v>909</v>
      </c>
      <c r="B4" t="s">
        <v>910</v>
      </c>
      <c r="C4" s="3">
        <v>284.50992224932344</v>
      </c>
      <c r="D4" s="3">
        <v>18.319098961001568</v>
      </c>
      <c r="E4" s="3">
        <v>81.958611269495904</v>
      </c>
      <c r="F4" s="3">
        <v>128.26254415994029</v>
      </c>
    </row>
    <row r="5" spans="1:6" x14ac:dyDescent="0.25">
      <c r="A5" t="s">
        <v>911</v>
      </c>
      <c r="B5" t="s">
        <v>912</v>
      </c>
      <c r="C5" s="3">
        <v>47.386351854776912</v>
      </c>
      <c r="D5" s="3">
        <v>273.28855394930611</v>
      </c>
      <c r="E5" s="3">
        <v>8.586852754723088</v>
      </c>
      <c r="F5" s="3">
        <v>109.75391951960205</v>
      </c>
    </row>
    <row r="6" spans="1:6" x14ac:dyDescent="0.25">
      <c r="A6" t="s">
        <v>913</v>
      </c>
      <c r="B6" t="s">
        <v>914</v>
      </c>
      <c r="C6" s="3">
        <v>249.78905178349044</v>
      </c>
      <c r="D6" s="3">
        <v>7.0175293127668112</v>
      </c>
      <c r="E6" s="3">
        <v>4.9752787023664764</v>
      </c>
      <c r="F6" s="3">
        <v>87.260619932874576</v>
      </c>
    </row>
    <row r="7" spans="1:6" x14ac:dyDescent="0.25">
      <c r="A7" t="s">
        <v>915</v>
      </c>
      <c r="B7" t="s">
        <v>916</v>
      </c>
      <c r="C7" s="3">
        <v>37.354717517840129</v>
      </c>
      <c r="D7" s="3">
        <v>62.306947025850327</v>
      </c>
      <c r="E7" s="3">
        <v>9.0320079564114106</v>
      </c>
      <c r="F7" s="3">
        <v>36.231224166700621</v>
      </c>
    </row>
    <row r="8" spans="1:6" x14ac:dyDescent="0.25">
      <c r="A8" t="s">
        <v>917</v>
      </c>
      <c r="B8" t="s">
        <v>918</v>
      </c>
      <c r="C8" s="3">
        <v>19.217006182017119</v>
      </c>
      <c r="D8" s="3">
        <v>72.22031671584692</v>
      </c>
      <c r="E8" s="3">
        <v>16.037260508939799</v>
      </c>
      <c r="F8" s="3">
        <v>35.824861135601274</v>
      </c>
    </row>
    <row r="9" spans="1:6" x14ac:dyDescent="0.25">
      <c r="A9" t="s">
        <v>919</v>
      </c>
      <c r="B9" t="s">
        <v>920</v>
      </c>
      <c r="C9" s="3">
        <v>2.2814998406193334</v>
      </c>
      <c r="D9" s="3">
        <v>29.318326780685805</v>
      </c>
      <c r="E9" s="3">
        <v>65.192289938783901</v>
      </c>
      <c r="F9" s="3">
        <v>32.264038853363012</v>
      </c>
    </row>
    <row r="10" spans="1:6" x14ac:dyDescent="0.25">
      <c r="A10" t="s">
        <v>921</v>
      </c>
      <c r="B10" t="s">
        <v>922</v>
      </c>
      <c r="C10" s="3">
        <v>27.011388157595935</v>
      </c>
      <c r="D10" s="3">
        <v>54.837910091357912</v>
      </c>
      <c r="E10" s="3">
        <v>11.104605986563204</v>
      </c>
      <c r="F10" s="3">
        <v>30.984634745172347</v>
      </c>
    </row>
    <row r="11" spans="1:6" x14ac:dyDescent="0.25">
      <c r="A11" t="s">
        <v>923</v>
      </c>
      <c r="B11" t="s">
        <v>924</v>
      </c>
      <c r="C11" s="3">
        <v>8.2272262363619859</v>
      </c>
      <c r="D11" s="3">
        <v>48.093816527855026</v>
      </c>
      <c r="E11" s="3">
        <v>34.576719445819784</v>
      </c>
      <c r="F11" s="3">
        <v>30.299254070012267</v>
      </c>
    </row>
    <row r="12" spans="1:6" x14ac:dyDescent="0.25">
      <c r="A12" t="s">
        <v>925</v>
      </c>
      <c r="B12" t="s">
        <v>926</v>
      </c>
      <c r="C12" s="3">
        <v>10.777009083769759</v>
      </c>
      <c r="D12" s="3">
        <v>39.656349234792323</v>
      </c>
      <c r="E12" s="3">
        <v>39.116014456596616</v>
      </c>
      <c r="F12" s="3">
        <v>29.849790925052901</v>
      </c>
    </row>
    <row r="13" spans="1:6" x14ac:dyDescent="0.25">
      <c r="A13" t="s">
        <v>927</v>
      </c>
      <c r="B13" t="s">
        <v>928</v>
      </c>
      <c r="C13" s="3">
        <v>1.7449417791492192</v>
      </c>
      <c r="D13" s="3">
        <v>13.127986988876851</v>
      </c>
      <c r="E13" s="3">
        <v>68.943036237875944</v>
      </c>
      <c r="F13" s="3">
        <v>27.938655001967337</v>
      </c>
    </row>
    <row r="14" spans="1:6" x14ac:dyDescent="0.25">
      <c r="A14" t="s">
        <v>929</v>
      </c>
      <c r="B14" t="s">
        <v>930</v>
      </c>
      <c r="C14" s="3">
        <v>54.624671367627542</v>
      </c>
      <c r="D14" s="3">
        <v>7.0513067895494803</v>
      </c>
      <c r="E14" s="3">
        <v>21.889770746304059</v>
      </c>
      <c r="F14" s="3">
        <v>27.855249634493692</v>
      </c>
    </row>
    <row r="15" spans="1:6" x14ac:dyDescent="0.25">
      <c r="A15" t="s">
        <v>931</v>
      </c>
      <c r="B15" t="s">
        <v>932</v>
      </c>
      <c r="C15" s="3">
        <v>64.122692582240575</v>
      </c>
      <c r="D15" s="3">
        <v>5.4755621349103016</v>
      </c>
      <c r="E15" s="3">
        <v>13.602975364042793</v>
      </c>
      <c r="F15" s="3">
        <v>27.733743360397892</v>
      </c>
    </row>
    <row r="16" spans="1:6" x14ac:dyDescent="0.25">
      <c r="A16" t="s">
        <v>933</v>
      </c>
      <c r="B16" t="s">
        <v>934</v>
      </c>
      <c r="C16" s="3">
        <v>6.7167621362445402</v>
      </c>
      <c r="D16" s="3">
        <v>58.328782261559887</v>
      </c>
      <c r="E16" s="3">
        <v>11.83948453937608</v>
      </c>
      <c r="F16" s="3">
        <v>25.628342979060175</v>
      </c>
    </row>
    <row r="17" spans="1:6" x14ac:dyDescent="0.25">
      <c r="A17" t="s">
        <v>935</v>
      </c>
      <c r="B17" t="s">
        <v>936</v>
      </c>
      <c r="C17" s="3">
        <v>28.995628039863238</v>
      </c>
      <c r="D17" s="3">
        <v>29.082612143111501</v>
      </c>
      <c r="E17" s="3">
        <v>14.11446409743365</v>
      </c>
      <c r="F17" s="3">
        <v>24.064234760136131</v>
      </c>
    </row>
    <row r="18" spans="1:6" x14ac:dyDescent="0.25">
      <c r="A18" t="s">
        <v>1809</v>
      </c>
      <c r="B18" t="s">
        <v>1810</v>
      </c>
      <c r="C18" s="3">
        <v>14.505071118621089</v>
      </c>
      <c r="D18" s="3">
        <v>8.1395979201304343</v>
      </c>
      <c r="E18" s="3">
        <v>40.557578855768774</v>
      </c>
      <c r="F18" s="3">
        <v>21.067415964840098</v>
      </c>
    </row>
    <row r="19" spans="1:6" x14ac:dyDescent="0.25">
      <c r="A19" t="s">
        <v>937</v>
      </c>
      <c r="B19" t="s">
        <v>938</v>
      </c>
      <c r="C19" s="3">
        <v>14.431380140492649</v>
      </c>
      <c r="D19" s="3">
        <v>8.1217824851178531</v>
      </c>
      <c r="E19" s="3">
        <v>40.557423956897949</v>
      </c>
      <c r="F19" s="3">
        <v>21.036862194169483</v>
      </c>
    </row>
    <row r="20" spans="1:6" x14ac:dyDescent="0.25">
      <c r="A20" t="s">
        <v>939</v>
      </c>
      <c r="B20" t="s">
        <v>940</v>
      </c>
      <c r="C20" s="3">
        <v>3.0695361827784371</v>
      </c>
      <c r="D20" s="3">
        <v>5.1470589712951789</v>
      </c>
      <c r="E20" s="3">
        <v>52.064564130526946</v>
      </c>
      <c r="F20" s="3">
        <v>20.093719761533521</v>
      </c>
    </row>
    <row r="21" spans="1:6" x14ac:dyDescent="0.25">
      <c r="A21" t="s">
        <v>941</v>
      </c>
      <c r="B21" t="s">
        <v>942</v>
      </c>
      <c r="C21" s="3">
        <v>8.5206328132788727</v>
      </c>
      <c r="D21" s="3">
        <v>46.657794013018005</v>
      </c>
      <c r="E21" s="3">
        <v>4.8587893816492826</v>
      </c>
      <c r="F21" s="3">
        <v>20.012405402648721</v>
      </c>
    </row>
    <row r="22" spans="1:6" x14ac:dyDescent="0.25">
      <c r="A22" t="s">
        <v>943</v>
      </c>
      <c r="B22" t="s">
        <v>944</v>
      </c>
      <c r="C22" s="3">
        <v>31.845715869600323</v>
      </c>
      <c r="D22" s="3">
        <v>5.5945002548895992</v>
      </c>
      <c r="E22" s="3">
        <v>17.323650239264406</v>
      </c>
      <c r="F22" s="3">
        <v>18.254622121251444</v>
      </c>
    </row>
    <row r="23" spans="1:6" x14ac:dyDescent="0.25">
      <c r="A23" t="s">
        <v>945</v>
      </c>
      <c r="B23" t="s">
        <v>946</v>
      </c>
      <c r="C23" s="3">
        <v>36.686157173794399</v>
      </c>
      <c r="D23" s="3">
        <v>9.2568976197608155</v>
      </c>
      <c r="E23" s="3">
        <v>8.0436794348896559</v>
      </c>
      <c r="F23" s="3">
        <v>17.995578076148288</v>
      </c>
    </row>
    <row r="24" spans="1:6" x14ac:dyDescent="0.25">
      <c r="A24" t="s">
        <v>947</v>
      </c>
      <c r="B24" t="s">
        <v>948</v>
      </c>
      <c r="C24" s="3">
        <v>10.874442235402626</v>
      </c>
      <c r="D24" s="3">
        <v>18.081077471463736</v>
      </c>
      <c r="E24" s="3">
        <v>14.718214456253845</v>
      </c>
      <c r="F24" s="3">
        <v>14.557911387706737</v>
      </c>
    </row>
    <row r="25" spans="1:6" x14ac:dyDescent="0.25">
      <c r="A25" t="s">
        <v>949</v>
      </c>
      <c r="B25" t="s">
        <v>950</v>
      </c>
      <c r="C25" s="3">
        <v>15.523528301446412</v>
      </c>
      <c r="D25" s="3">
        <v>5.6577685552490591</v>
      </c>
      <c r="E25" s="3">
        <v>21.483216322970581</v>
      </c>
      <c r="F25" s="3">
        <v>14.221504393222018</v>
      </c>
    </row>
    <row r="26" spans="1:6" x14ac:dyDescent="0.25">
      <c r="A26" t="s">
        <v>951</v>
      </c>
      <c r="B26" t="s">
        <v>952</v>
      </c>
      <c r="C26" s="3">
        <v>15.890378487019055</v>
      </c>
      <c r="D26" s="3">
        <v>15.953843745503173</v>
      </c>
      <c r="E26" s="3">
        <v>9.9813085406852409</v>
      </c>
      <c r="F26" s="3">
        <v>13.941843591069157</v>
      </c>
    </row>
    <row r="27" spans="1:6" x14ac:dyDescent="0.25">
      <c r="A27" t="s">
        <v>953</v>
      </c>
      <c r="B27" t="s">
        <v>954</v>
      </c>
      <c r="C27" s="3">
        <v>12.738193425450044</v>
      </c>
      <c r="D27" s="3">
        <v>19.87901032343267</v>
      </c>
      <c r="E27" s="3">
        <v>8.1488325211123804</v>
      </c>
      <c r="F27" s="3">
        <v>13.588678756665033</v>
      </c>
    </row>
    <row r="28" spans="1:6" x14ac:dyDescent="0.25">
      <c r="A28" t="s">
        <v>955</v>
      </c>
      <c r="B28" t="s">
        <v>956</v>
      </c>
      <c r="C28" s="3">
        <v>1.5363826392811113</v>
      </c>
      <c r="D28" s="3">
        <v>8.6808476443452562</v>
      </c>
      <c r="E28" s="3">
        <v>30.253329114660783</v>
      </c>
      <c r="F28" s="3">
        <v>13.490186466095716</v>
      </c>
    </row>
    <row r="29" spans="1:6" x14ac:dyDescent="0.25">
      <c r="A29" t="s">
        <v>957</v>
      </c>
      <c r="B29" t="s">
        <v>958</v>
      </c>
      <c r="C29" s="3">
        <v>21.57706730591406</v>
      </c>
      <c r="D29" s="3">
        <v>6.3787964842049671</v>
      </c>
      <c r="E29" s="3">
        <v>11.156812676924378</v>
      </c>
      <c r="F29" s="3">
        <v>13.037558822347799</v>
      </c>
    </row>
    <row r="30" spans="1:6" x14ac:dyDescent="0.25">
      <c r="A30" t="s">
        <v>959</v>
      </c>
      <c r="B30" t="s">
        <v>960</v>
      </c>
      <c r="C30" s="3">
        <v>13.024635982836912</v>
      </c>
      <c r="D30" s="3">
        <v>3.2989940548268963</v>
      </c>
      <c r="E30" s="3">
        <v>21.458204625675602</v>
      </c>
      <c r="F30" s="3">
        <v>12.593944887779804</v>
      </c>
    </row>
    <row r="31" spans="1:6" x14ac:dyDescent="0.25">
      <c r="A31" t="s">
        <v>961</v>
      </c>
      <c r="B31" t="s">
        <v>962</v>
      </c>
      <c r="C31" s="3">
        <v>3.0432208844412356</v>
      </c>
      <c r="D31" s="3">
        <v>22.633406540445606</v>
      </c>
      <c r="E31" s="3">
        <v>5.8154144636285041</v>
      </c>
      <c r="F31" s="3">
        <v>10.497347296171782</v>
      </c>
    </row>
    <row r="32" spans="1:6" x14ac:dyDescent="0.25">
      <c r="A32" t="s">
        <v>963</v>
      </c>
      <c r="B32" t="s">
        <v>964</v>
      </c>
      <c r="C32" s="3">
        <v>4.8912533255130892</v>
      </c>
      <c r="D32" s="3">
        <v>8.90499402920031</v>
      </c>
      <c r="E32" s="3">
        <v>14.686578037579187</v>
      </c>
      <c r="F32" s="3">
        <v>9.4942751307641959</v>
      </c>
    </row>
    <row r="33" spans="1:6" x14ac:dyDescent="0.25">
      <c r="A33" t="s">
        <v>965</v>
      </c>
      <c r="B33" t="s">
        <v>966</v>
      </c>
      <c r="C33" s="3">
        <v>1.5058476325849424</v>
      </c>
      <c r="D33" s="3">
        <v>2.2277212567582403</v>
      </c>
      <c r="E33" s="3">
        <v>23.527342338012222</v>
      </c>
      <c r="F33" s="3">
        <v>9.086970409118468</v>
      </c>
    </row>
    <row r="34" spans="1:6" x14ac:dyDescent="0.25">
      <c r="A34" t="s">
        <v>967</v>
      </c>
      <c r="B34" t="s">
        <v>968</v>
      </c>
      <c r="C34" s="3">
        <v>2.1055541693005555</v>
      </c>
      <c r="D34" s="3">
        <v>7.1029973200773062</v>
      </c>
      <c r="E34" s="3">
        <v>16.523004529794704</v>
      </c>
      <c r="F34" s="3">
        <v>8.5771853397241884</v>
      </c>
    </row>
    <row r="35" spans="1:6" x14ac:dyDescent="0.25">
      <c r="A35" t="s">
        <v>969</v>
      </c>
      <c r="B35" t="s">
        <v>970</v>
      </c>
      <c r="C35" s="3">
        <v>12.283168155638728</v>
      </c>
      <c r="D35" s="3">
        <v>9.0741071084870573</v>
      </c>
      <c r="E35" s="3">
        <v>4.2444012948522447</v>
      </c>
      <c r="F35" s="3">
        <v>8.5338921863260104</v>
      </c>
    </row>
    <row r="36" spans="1:6" x14ac:dyDescent="0.25">
      <c r="A36" t="s">
        <v>971</v>
      </c>
      <c r="B36" t="s">
        <v>972</v>
      </c>
      <c r="C36" s="3">
        <v>7.5032143791803785</v>
      </c>
      <c r="D36" s="3">
        <v>9.4731835300041176</v>
      </c>
      <c r="E36" s="3">
        <v>8.3420021265489321</v>
      </c>
      <c r="F36" s="3">
        <v>8.4394666785778085</v>
      </c>
    </row>
    <row r="37" spans="1:6" x14ac:dyDescent="0.25">
      <c r="A37" t="s">
        <v>973</v>
      </c>
      <c r="B37" t="s">
        <v>974</v>
      </c>
      <c r="C37" s="3">
        <v>3.6668543999712027</v>
      </c>
      <c r="D37" s="3">
        <v>7.2898142143470546</v>
      </c>
      <c r="E37" s="3">
        <v>11.803704646833113</v>
      </c>
      <c r="F37" s="3">
        <v>7.5867910870504573</v>
      </c>
    </row>
    <row r="38" spans="1:6" x14ac:dyDescent="0.25">
      <c r="A38" t="s">
        <v>975</v>
      </c>
      <c r="B38" t="s">
        <v>976</v>
      </c>
      <c r="C38" s="3">
        <v>11.859049715857479</v>
      </c>
      <c r="D38" s="3">
        <v>2.0353380837028143</v>
      </c>
      <c r="E38" s="3">
        <v>8.0319095181977129</v>
      </c>
      <c r="F38" s="3">
        <v>7.3087657725860025</v>
      </c>
    </row>
    <row r="39" spans="1:6" x14ac:dyDescent="0.25">
      <c r="A39" t="s">
        <v>977</v>
      </c>
      <c r="B39" t="s">
        <v>978</v>
      </c>
      <c r="C39" s="3">
        <v>11.299038526986111</v>
      </c>
      <c r="D39" s="3">
        <v>3.4696128224278904</v>
      </c>
      <c r="E39" s="3">
        <v>6.806341114991417</v>
      </c>
      <c r="F39" s="3">
        <v>7.1916641548018063</v>
      </c>
    </row>
    <row r="40" spans="1:6" x14ac:dyDescent="0.25">
      <c r="A40" t="s">
        <v>979</v>
      </c>
      <c r="B40" t="s">
        <v>980</v>
      </c>
      <c r="C40" s="3">
        <v>5.2383492720668361</v>
      </c>
      <c r="D40" s="3">
        <v>5.3448375218180981</v>
      </c>
      <c r="E40" s="3">
        <v>10.931025542030037</v>
      </c>
      <c r="F40" s="3">
        <v>7.1714041119716567</v>
      </c>
    </row>
    <row r="41" spans="1:6" x14ac:dyDescent="0.25">
      <c r="A41" t="s">
        <v>981</v>
      </c>
      <c r="B41" t="s">
        <v>982</v>
      </c>
      <c r="C41" s="3">
        <v>2.2368120735133536</v>
      </c>
      <c r="D41" s="3">
        <v>5.6731875504869853</v>
      </c>
      <c r="E41" s="3">
        <v>13.142930532698744</v>
      </c>
      <c r="F41" s="3">
        <v>7.0176433855663616</v>
      </c>
    </row>
    <row r="42" spans="1:6" x14ac:dyDescent="0.25">
      <c r="A42" t="s">
        <v>983</v>
      </c>
      <c r="B42" t="s">
        <v>984</v>
      </c>
      <c r="C42" s="3">
        <v>3.1996178422877479</v>
      </c>
      <c r="D42" s="3">
        <v>5.6217665247733306</v>
      </c>
      <c r="E42" s="3">
        <v>11.931437067134521</v>
      </c>
      <c r="F42" s="3">
        <v>6.9176071447318668</v>
      </c>
    </row>
    <row r="43" spans="1:6" x14ac:dyDescent="0.25">
      <c r="A43" t="s">
        <v>985</v>
      </c>
      <c r="B43" t="s">
        <v>986</v>
      </c>
      <c r="C43" s="3">
        <v>13.457500100325689</v>
      </c>
      <c r="D43" s="3">
        <v>5.2616777691464804</v>
      </c>
      <c r="E43" s="3">
        <v>2.0232197622107355</v>
      </c>
      <c r="F43" s="3">
        <v>6.9141325438943015</v>
      </c>
    </row>
    <row r="44" spans="1:6" x14ac:dyDescent="0.25">
      <c r="A44" t="s">
        <v>987</v>
      </c>
      <c r="B44" t="s">
        <v>988</v>
      </c>
      <c r="C44" s="3">
        <v>4.9932814273911488</v>
      </c>
      <c r="D44" s="3">
        <v>7.9635760632671682</v>
      </c>
      <c r="E44" s="3">
        <v>6.888195157540264</v>
      </c>
      <c r="F44" s="3">
        <v>6.6150175493995276</v>
      </c>
    </row>
    <row r="45" spans="1:6" x14ac:dyDescent="0.25">
      <c r="A45" t="s">
        <v>989</v>
      </c>
      <c r="B45" t="s">
        <v>990</v>
      </c>
      <c r="C45" s="3">
        <v>2.0081195566062688</v>
      </c>
      <c r="D45" s="3">
        <v>11.158663303987613</v>
      </c>
      <c r="E45" s="3">
        <v>6.628558154016825</v>
      </c>
      <c r="F45" s="3">
        <v>6.5984470048702351</v>
      </c>
    </row>
    <row r="46" spans="1:6" x14ac:dyDescent="0.25">
      <c r="A46" t="s">
        <v>991</v>
      </c>
      <c r="B46" t="s">
        <v>992</v>
      </c>
      <c r="C46" s="3">
        <v>7.6766634777723093</v>
      </c>
      <c r="D46" s="3">
        <v>8.0935821362919445</v>
      </c>
      <c r="E46" s="3">
        <v>3.7481575097460977</v>
      </c>
      <c r="F46" s="3">
        <v>6.5061343746034508</v>
      </c>
    </row>
    <row r="47" spans="1:6" x14ac:dyDescent="0.25">
      <c r="A47" t="s">
        <v>993</v>
      </c>
      <c r="B47" t="s">
        <v>994</v>
      </c>
      <c r="C47" s="3">
        <v>2.2148821061749233</v>
      </c>
      <c r="D47" s="3">
        <v>13.884676971696495</v>
      </c>
      <c r="E47" s="3">
        <v>3.3271847970817832</v>
      </c>
      <c r="F47" s="3">
        <v>6.4755812916510678</v>
      </c>
    </row>
    <row r="48" spans="1:6" x14ac:dyDescent="0.25">
      <c r="A48" t="s">
        <v>995</v>
      </c>
      <c r="B48" t="s">
        <v>996</v>
      </c>
      <c r="C48" s="3">
        <v>3.2155670312401132</v>
      </c>
      <c r="D48" s="3">
        <v>13.344250680411333</v>
      </c>
      <c r="E48" s="3">
        <v>2.732998643893616</v>
      </c>
      <c r="F48" s="3">
        <v>6.4309387851816879</v>
      </c>
    </row>
    <row r="49" spans="1:6" x14ac:dyDescent="0.25">
      <c r="A49" t="s">
        <v>997</v>
      </c>
      <c r="B49" t="s">
        <v>998</v>
      </c>
      <c r="C49" s="3">
        <v>4.4541340512200209</v>
      </c>
      <c r="D49" s="3">
        <v>5.5874695535991794</v>
      </c>
      <c r="E49" s="3">
        <v>9.0371667816309813</v>
      </c>
      <c r="F49" s="3">
        <v>6.3595901288167269</v>
      </c>
    </row>
    <row r="50" spans="1:6" x14ac:dyDescent="0.25">
      <c r="A50" t="s">
        <v>999</v>
      </c>
      <c r="B50" t="s">
        <v>1000</v>
      </c>
      <c r="C50" s="3">
        <v>10.571772301150187</v>
      </c>
      <c r="D50" s="3">
        <v>2.7359906918114207</v>
      </c>
      <c r="E50" s="3">
        <v>5.5650941414354849</v>
      </c>
      <c r="F50" s="3">
        <v>6.2909523781323635</v>
      </c>
    </row>
    <row r="51" spans="1:6" x14ac:dyDescent="0.25">
      <c r="A51" t="s">
        <v>1001</v>
      </c>
      <c r="B51" t="s">
        <v>1002</v>
      </c>
      <c r="C51" s="3">
        <v>5.0243441981362933</v>
      </c>
      <c r="D51" s="3">
        <v>8.7318620309683794</v>
      </c>
      <c r="E51" s="3">
        <v>4.8886568003353048</v>
      </c>
      <c r="F51" s="3">
        <v>6.2149543431466592</v>
      </c>
    </row>
    <row r="52" spans="1:6" x14ac:dyDescent="0.25">
      <c r="A52" t="s">
        <v>1003</v>
      </c>
      <c r="B52" t="s">
        <v>1004</v>
      </c>
      <c r="C52" s="3">
        <v>4.3323414311587367</v>
      </c>
      <c r="D52" s="3">
        <v>2.2793236499849883</v>
      </c>
      <c r="E52" s="3">
        <v>12.017767847773365</v>
      </c>
      <c r="F52" s="3">
        <v>6.2098109763056968</v>
      </c>
    </row>
    <row r="53" spans="1:6" x14ac:dyDescent="0.25">
      <c r="A53" t="s">
        <v>1005</v>
      </c>
      <c r="B53" t="s">
        <v>1006</v>
      </c>
      <c r="C53" s="3">
        <v>6.3431215541143757</v>
      </c>
      <c r="D53" s="3">
        <v>7.8986527608518493</v>
      </c>
      <c r="E53" s="3">
        <v>4.3408869864686341</v>
      </c>
      <c r="F53" s="3">
        <v>6.19422043381162</v>
      </c>
    </row>
    <row r="54" spans="1:6" x14ac:dyDescent="0.25">
      <c r="A54" t="s">
        <v>1007</v>
      </c>
      <c r="B54" t="s">
        <v>1008</v>
      </c>
      <c r="C54" s="3">
        <v>1.5397405128572794</v>
      </c>
      <c r="D54" s="3">
        <v>6.4420541962644577</v>
      </c>
      <c r="E54" s="3">
        <v>9.7138811432859935</v>
      </c>
      <c r="F54" s="3">
        <v>5.8985586174692441</v>
      </c>
    </row>
    <row r="55" spans="1:6" x14ac:dyDescent="0.25">
      <c r="A55" t="s">
        <v>1009</v>
      </c>
      <c r="B55" t="s">
        <v>1010</v>
      </c>
      <c r="C55" s="3">
        <v>2.3216516039032076</v>
      </c>
      <c r="D55" s="3">
        <v>5.4562857105881157</v>
      </c>
      <c r="E55" s="3">
        <v>9.5773964471004582</v>
      </c>
      <c r="F55" s="3">
        <v>5.7851112538639269</v>
      </c>
    </row>
    <row r="56" spans="1:6" x14ac:dyDescent="0.25">
      <c r="A56" t="s">
        <v>1011</v>
      </c>
      <c r="B56" t="s">
        <v>1012</v>
      </c>
      <c r="C56" s="3">
        <v>10.448459305925601</v>
      </c>
      <c r="D56" s="3">
        <v>2.5715628550777381</v>
      </c>
      <c r="E56" s="3">
        <v>4.3227029149787404</v>
      </c>
      <c r="F56" s="3">
        <v>5.7809083586606933</v>
      </c>
    </row>
    <row r="57" spans="1:6" x14ac:dyDescent="0.25">
      <c r="A57" t="s">
        <v>1013</v>
      </c>
      <c r="B57" t="s">
        <v>1014</v>
      </c>
      <c r="C57" s="3">
        <v>4.8003828260342436</v>
      </c>
      <c r="D57" s="3">
        <v>8.709833994677215</v>
      </c>
      <c r="E57" s="3">
        <v>3.7874003934568838</v>
      </c>
      <c r="F57" s="3">
        <v>5.7658724047227814</v>
      </c>
    </row>
    <row r="58" spans="1:6" x14ac:dyDescent="0.25">
      <c r="A58" t="s">
        <v>1015</v>
      </c>
      <c r="B58" t="s">
        <v>1016</v>
      </c>
      <c r="C58" s="3">
        <v>1.6737514112717389</v>
      </c>
      <c r="D58" s="3">
        <v>4.0399805995311784</v>
      </c>
      <c r="E58" s="3">
        <v>11.474543914413179</v>
      </c>
      <c r="F58" s="3">
        <v>5.7294253084053652</v>
      </c>
    </row>
    <row r="59" spans="1:6" x14ac:dyDescent="0.25">
      <c r="A59" t="s">
        <v>1017</v>
      </c>
      <c r="B59" t="s">
        <v>1018</v>
      </c>
      <c r="C59" s="3">
        <v>10.994950080947985</v>
      </c>
      <c r="D59" s="3">
        <v>3.4804893899561518</v>
      </c>
      <c r="E59" s="3">
        <v>2.4644154202976609</v>
      </c>
      <c r="F59" s="3">
        <v>5.646618297067266</v>
      </c>
    </row>
    <row r="60" spans="1:6" x14ac:dyDescent="0.25">
      <c r="A60" t="s">
        <v>1019</v>
      </c>
      <c r="B60" t="s">
        <v>1020</v>
      </c>
      <c r="C60" s="3">
        <v>3.18720230746771</v>
      </c>
      <c r="D60" s="3">
        <v>3.5121508299449582</v>
      </c>
      <c r="E60" s="3">
        <v>10.06305414785297</v>
      </c>
      <c r="F60" s="3">
        <v>5.5874690950885464</v>
      </c>
    </row>
    <row r="61" spans="1:6" x14ac:dyDescent="0.25">
      <c r="A61" t="s">
        <v>1021</v>
      </c>
      <c r="B61" t="s">
        <v>1022</v>
      </c>
      <c r="C61" s="3">
        <v>5.6787611580549591</v>
      </c>
      <c r="D61" s="3">
        <v>6.257664072163255</v>
      </c>
      <c r="E61" s="3">
        <v>4.5604000662666113</v>
      </c>
      <c r="F61" s="3">
        <v>5.4989417654949415</v>
      </c>
    </row>
    <row r="62" spans="1:6" x14ac:dyDescent="0.25">
      <c r="A62" t="s">
        <v>1023</v>
      </c>
      <c r="B62" t="s">
        <v>1024</v>
      </c>
      <c r="C62" s="3">
        <v>6.1906499308339642</v>
      </c>
      <c r="D62" s="3">
        <v>3.7148329047550885</v>
      </c>
      <c r="E62" s="3">
        <v>6.5570948456652305</v>
      </c>
      <c r="F62" s="3">
        <v>5.4875258937514282</v>
      </c>
    </row>
    <row r="63" spans="1:6" x14ac:dyDescent="0.25">
      <c r="A63" t="s">
        <v>1025</v>
      </c>
      <c r="B63" t="s">
        <v>1026</v>
      </c>
      <c r="C63" s="3">
        <v>5.0856312655436096</v>
      </c>
      <c r="D63" s="3">
        <v>4.504365648307763</v>
      </c>
      <c r="E63" s="3">
        <v>6.6369261258400334</v>
      </c>
      <c r="F63" s="3">
        <v>5.4089743465638023</v>
      </c>
    </row>
    <row r="64" spans="1:6" x14ac:dyDescent="0.25">
      <c r="A64" t="s">
        <v>1027</v>
      </c>
      <c r="B64" t="s">
        <v>1028</v>
      </c>
      <c r="C64" s="3">
        <v>3.9106746431564616</v>
      </c>
      <c r="D64" s="3">
        <v>7.5671265475692655</v>
      </c>
      <c r="E64" s="3">
        <v>4.2503038477244575</v>
      </c>
      <c r="F64" s="3">
        <v>5.2427016794833952</v>
      </c>
    </row>
    <row r="65" spans="1:6" x14ac:dyDescent="0.25">
      <c r="A65" t="s">
        <v>1029</v>
      </c>
      <c r="B65" t="s">
        <v>1030</v>
      </c>
      <c r="C65" s="3">
        <v>8.9539163547021801</v>
      </c>
      <c r="D65" s="3">
        <v>1.6492274214431475</v>
      </c>
      <c r="E65" s="3">
        <v>4.9660166721222616</v>
      </c>
      <c r="F65" s="3">
        <v>5.1897201494225298</v>
      </c>
    </row>
    <row r="66" spans="1:6" x14ac:dyDescent="0.25">
      <c r="A66" t="s">
        <v>1031</v>
      </c>
      <c r="B66" t="s">
        <v>1032</v>
      </c>
      <c r="C66" s="3">
        <v>8.1697097963166989</v>
      </c>
      <c r="D66" s="3">
        <v>3.7312802718515274</v>
      </c>
      <c r="E66" s="3">
        <v>3.6668661145459724</v>
      </c>
      <c r="F66" s="3">
        <v>5.1892853942380661</v>
      </c>
    </row>
    <row r="67" spans="1:6" x14ac:dyDescent="0.25">
      <c r="A67" t="s">
        <v>1033</v>
      </c>
      <c r="B67" t="s">
        <v>1034</v>
      </c>
      <c r="C67" s="3">
        <v>5.6402088271804312</v>
      </c>
      <c r="D67" s="3">
        <v>7.5879270615246952</v>
      </c>
      <c r="E67" s="3">
        <v>1.9017814272257731</v>
      </c>
      <c r="F67" s="3">
        <v>5.0433057719769661</v>
      </c>
    </row>
    <row r="68" spans="1:6" x14ac:dyDescent="0.25">
      <c r="A68" t="s">
        <v>1035</v>
      </c>
      <c r="B68" t="s">
        <v>1036</v>
      </c>
      <c r="C68" s="3">
        <v>1.9419909223049097</v>
      </c>
      <c r="D68" s="3">
        <v>11.417042820051982</v>
      </c>
      <c r="E68" s="3">
        <v>1.529087368185321</v>
      </c>
      <c r="F68" s="3">
        <v>4.9627070368474042</v>
      </c>
    </row>
    <row r="69" spans="1:6" x14ac:dyDescent="0.25">
      <c r="A69" t="s">
        <v>1037</v>
      </c>
      <c r="B69" t="s">
        <v>1038</v>
      </c>
      <c r="C69" s="3">
        <v>1.5728035945614893</v>
      </c>
      <c r="D69" s="3">
        <v>1.7872025321758793</v>
      </c>
      <c r="E69" s="3">
        <v>11.486324214508876</v>
      </c>
      <c r="F69" s="3">
        <v>4.9487767804154146</v>
      </c>
    </row>
    <row r="70" spans="1:6" x14ac:dyDescent="0.25">
      <c r="A70" t="s">
        <v>1039</v>
      </c>
      <c r="B70" t="s">
        <v>1040</v>
      </c>
      <c r="C70" s="3">
        <v>3.3394646022904149</v>
      </c>
      <c r="D70" s="3">
        <v>5.2499620641305311</v>
      </c>
      <c r="E70" s="3">
        <v>6.2450162030825123</v>
      </c>
      <c r="F70" s="3">
        <v>4.9448142898344862</v>
      </c>
    </row>
    <row r="71" spans="1:6" x14ac:dyDescent="0.25">
      <c r="A71" t="s">
        <v>1041</v>
      </c>
      <c r="B71" t="s">
        <v>1042</v>
      </c>
      <c r="C71" s="3">
        <v>4.0745000263037001</v>
      </c>
      <c r="D71" s="3">
        <v>6.3122660960154464</v>
      </c>
      <c r="E71" s="3">
        <v>4.3597364880102987</v>
      </c>
      <c r="F71" s="3">
        <v>4.9155008701098151</v>
      </c>
    </row>
    <row r="72" spans="1:6" x14ac:dyDescent="0.25">
      <c r="A72" t="s">
        <v>1043</v>
      </c>
      <c r="B72" t="s">
        <v>1044</v>
      </c>
      <c r="C72" s="3">
        <v>2.6340124213447913</v>
      </c>
      <c r="D72" s="3">
        <v>9.2430693207659864</v>
      </c>
      <c r="E72" s="3">
        <v>2.6977289573083252</v>
      </c>
      <c r="F72" s="3">
        <v>4.8582702331397014</v>
      </c>
    </row>
    <row r="73" spans="1:6" x14ac:dyDescent="0.25">
      <c r="A73" t="s">
        <v>1045</v>
      </c>
      <c r="B73" t="s">
        <v>1046</v>
      </c>
      <c r="C73" s="3">
        <v>3.4465722580214635</v>
      </c>
      <c r="D73" s="3">
        <v>4.0291399399742804</v>
      </c>
      <c r="E73" s="3">
        <v>6.9159767741443536</v>
      </c>
      <c r="F73" s="3">
        <v>4.7972296573800328</v>
      </c>
    </row>
    <row r="74" spans="1:6" x14ac:dyDescent="0.25">
      <c r="A74" t="s">
        <v>1047</v>
      </c>
      <c r="B74" t="s">
        <v>1048</v>
      </c>
      <c r="C74" s="3">
        <v>1.6434407252549688</v>
      </c>
      <c r="D74" s="3">
        <v>5.5206035504633029</v>
      </c>
      <c r="E74" s="3">
        <v>7.0893634279118176</v>
      </c>
      <c r="F74" s="3">
        <v>4.7511359012100298</v>
      </c>
    </row>
    <row r="75" spans="1:6" x14ac:dyDescent="0.25">
      <c r="A75" t="s">
        <v>1049</v>
      </c>
      <c r="B75" t="s">
        <v>1050</v>
      </c>
      <c r="C75" s="3">
        <v>9.0632833676214801</v>
      </c>
      <c r="D75" s="3">
        <v>1.7489071800826115</v>
      </c>
      <c r="E75" s="3">
        <v>3.3342426350030281</v>
      </c>
      <c r="F75" s="3">
        <v>4.7154777275690396</v>
      </c>
    </row>
    <row r="76" spans="1:6" x14ac:dyDescent="0.25">
      <c r="A76" t="s">
        <v>1051</v>
      </c>
      <c r="B76" t="s">
        <v>1052</v>
      </c>
      <c r="C76" s="3">
        <v>3.4382350643912831</v>
      </c>
      <c r="D76" s="3">
        <v>1.5714193352322399</v>
      </c>
      <c r="E76" s="3">
        <v>9.1143861080275119</v>
      </c>
      <c r="F76" s="3">
        <v>4.7080135025503447</v>
      </c>
    </row>
    <row r="77" spans="1:6" x14ac:dyDescent="0.25">
      <c r="A77" t="s">
        <v>1053</v>
      </c>
      <c r="B77" t="s">
        <v>1054</v>
      </c>
      <c r="C77" s="3">
        <v>5.903828061168487</v>
      </c>
      <c r="D77" s="3">
        <v>4.1848094036497772</v>
      </c>
      <c r="E77" s="3">
        <v>4.0289028197870564</v>
      </c>
      <c r="F77" s="3">
        <v>4.7058467615351072</v>
      </c>
    </row>
    <row r="78" spans="1:6" x14ac:dyDescent="0.25">
      <c r="A78" t="s">
        <v>1055</v>
      </c>
      <c r="B78" t="s">
        <v>1056</v>
      </c>
      <c r="C78" s="3">
        <v>7.2288929985323032</v>
      </c>
      <c r="D78" s="3">
        <v>1.7387248887130462</v>
      </c>
      <c r="E78" s="3">
        <v>5.1041374706841056</v>
      </c>
      <c r="F78" s="3">
        <v>4.6905851193098185</v>
      </c>
    </row>
    <row r="79" spans="1:6" x14ac:dyDescent="0.25">
      <c r="A79" t="s">
        <v>1057</v>
      </c>
      <c r="B79" t="s">
        <v>1058</v>
      </c>
      <c r="C79" s="3">
        <v>4.7937416445072953</v>
      </c>
      <c r="D79" s="3">
        <v>4.2104321584341031</v>
      </c>
      <c r="E79" s="3">
        <v>4.8375106217689243</v>
      </c>
      <c r="F79" s="3">
        <v>4.6138948082367746</v>
      </c>
    </row>
    <row r="80" spans="1:6" x14ac:dyDescent="0.25">
      <c r="A80" t="s">
        <v>1059</v>
      </c>
      <c r="B80" t="s">
        <v>1060</v>
      </c>
      <c r="C80" s="3">
        <v>3.9378182685960832</v>
      </c>
      <c r="D80" s="3">
        <v>6.118463985984854</v>
      </c>
      <c r="E80" s="3">
        <v>3.7287962781946313</v>
      </c>
      <c r="F80" s="3">
        <v>4.5950261775918557</v>
      </c>
    </row>
    <row r="81" spans="1:6" x14ac:dyDescent="0.25">
      <c r="A81" t="s">
        <v>1061</v>
      </c>
      <c r="B81" t="s">
        <v>1062</v>
      </c>
      <c r="C81" s="3">
        <v>2.1367075105680766</v>
      </c>
      <c r="D81" s="3">
        <v>5.1460358154671022</v>
      </c>
      <c r="E81" s="3">
        <v>6.4264015518057906</v>
      </c>
      <c r="F81" s="3">
        <v>4.569714959280323</v>
      </c>
    </row>
    <row r="82" spans="1:6" x14ac:dyDescent="0.25">
      <c r="A82" t="s">
        <v>1063</v>
      </c>
      <c r="B82" t="s">
        <v>1064</v>
      </c>
      <c r="C82" s="3">
        <v>3.5628366873549826</v>
      </c>
      <c r="D82" s="3">
        <v>4.5430696859456008</v>
      </c>
      <c r="E82" s="3">
        <v>5.5610193803699834</v>
      </c>
      <c r="F82" s="3">
        <v>4.5556419178901892</v>
      </c>
    </row>
    <row r="83" spans="1:6" x14ac:dyDescent="0.25">
      <c r="A83" t="s">
        <v>1065</v>
      </c>
      <c r="B83" t="s">
        <v>1066</v>
      </c>
      <c r="C83" s="3">
        <v>6.7207701241918407</v>
      </c>
      <c r="D83" s="3">
        <v>3.2523746680269632</v>
      </c>
      <c r="E83" s="3">
        <v>3.6800383377274573</v>
      </c>
      <c r="F83" s="3">
        <v>4.5510610433154204</v>
      </c>
    </row>
    <row r="84" spans="1:6" x14ac:dyDescent="0.25">
      <c r="A84" t="s">
        <v>1067</v>
      </c>
      <c r="B84" t="s">
        <v>1068</v>
      </c>
      <c r="C84" s="3">
        <v>3.7200481453443772</v>
      </c>
      <c r="D84" s="3">
        <v>4.2189467602235471</v>
      </c>
      <c r="E84" s="3">
        <v>5.6718527323606676</v>
      </c>
      <c r="F84" s="3">
        <v>4.5369492126428641</v>
      </c>
    </row>
    <row r="85" spans="1:6" x14ac:dyDescent="0.25">
      <c r="A85" t="s">
        <v>1069</v>
      </c>
      <c r="B85" t="s">
        <v>1070</v>
      </c>
      <c r="C85" s="3">
        <v>1.7421904707759621</v>
      </c>
      <c r="D85" s="3">
        <v>5.7916383486027305</v>
      </c>
      <c r="E85" s="3">
        <v>5.9004139259721864</v>
      </c>
      <c r="F85" s="3">
        <v>4.4780809151169594</v>
      </c>
    </row>
    <row r="86" spans="1:6" x14ac:dyDescent="0.25">
      <c r="A86" t="s">
        <v>1071</v>
      </c>
      <c r="B86" t="s">
        <v>1072</v>
      </c>
      <c r="C86" s="3">
        <v>4.6923098961041179</v>
      </c>
      <c r="D86" s="3">
        <v>5.5980080790071813</v>
      </c>
      <c r="E86" s="3">
        <v>3.0319784594803254</v>
      </c>
      <c r="F86" s="3">
        <v>4.4407654781972079</v>
      </c>
    </row>
    <row r="87" spans="1:6" x14ac:dyDescent="0.25">
      <c r="A87" t="s">
        <v>1073</v>
      </c>
      <c r="B87" t="s">
        <v>1074</v>
      </c>
      <c r="C87" s="3">
        <v>2.3586556175147928</v>
      </c>
      <c r="D87" s="3">
        <v>3.5402257555230436</v>
      </c>
      <c r="E87" s="3">
        <v>7.3862072767667231</v>
      </c>
      <c r="F87" s="3">
        <v>4.4283628832681865</v>
      </c>
    </row>
    <row r="88" spans="1:6" x14ac:dyDescent="0.25">
      <c r="A88" t="s">
        <v>1075</v>
      </c>
      <c r="B88" t="s">
        <v>1076</v>
      </c>
      <c r="C88" s="3">
        <v>3.0064770484665257</v>
      </c>
      <c r="D88" s="3">
        <v>4.5358119723263988</v>
      </c>
      <c r="E88" s="3">
        <v>5.7397565470782324</v>
      </c>
      <c r="F88" s="3">
        <v>4.4273485226237197</v>
      </c>
    </row>
    <row r="89" spans="1:6" x14ac:dyDescent="0.25">
      <c r="A89" t="s">
        <v>1077</v>
      </c>
      <c r="B89" t="s">
        <v>1078</v>
      </c>
      <c r="C89" s="3">
        <v>3.6054317191078726</v>
      </c>
      <c r="D89" s="3">
        <v>3.0983130312177347</v>
      </c>
      <c r="E89" s="3">
        <v>6.5744725955779471</v>
      </c>
      <c r="F89" s="3">
        <v>4.4260724486345184</v>
      </c>
    </row>
    <row r="90" spans="1:6" x14ac:dyDescent="0.25">
      <c r="A90" t="s">
        <v>1079</v>
      </c>
      <c r="B90" t="s">
        <v>1080</v>
      </c>
      <c r="C90" s="3">
        <v>2.7654056172576982</v>
      </c>
      <c r="D90" s="3">
        <v>7.7170030396009182</v>
      </c>
      <c r="E90" s="3">
        <v>2.4879894104764197</v>
      </c>
      <c r="F90" s="3">
        <v>4.3234660224450119</v>
      </c>
    </row>
    <row r="91" spans="1:6" x14ac:dyDescent="0.25">
      <c r="A91" t="s">
        <v>1081</v>
      </c>
      <c r="B91" t="s">
        <v>1082</v>
      </c>
      <c r="C91" s="3">
        <v>2.58686697155354</v>
      </c>
      <c r="D91" s="3">
        <v>4.9760695775722512</v>
      </c>
      <c r="E91" s="3">
        <v>5.2666875021151807</v>
      </c>
      <c r="F91" s="3">
        <v>4.2765413504136571</v>
      </c>
    </row>
    <row r="92" spans="1:6" x14ac:dyDescent="0.25">
      <c r="A92" t="s">
        <v>1083</v>
      </c>
      <c r="B92" t="s">
        <v>1084</v>
      </c>
      <c r="C92" s="3">
        <v>4.0290823642890832</v>
      </c>
      <c r="D92" s="3">
        <v>2.9921314521930502</v>
      </c>
      <c r="E92" s="3">
        <v>5.6382768629436288</v>
      </c>
      <c r="F92" s="3">
        <v>4.2198302264752536</v>
      </c>
    </row>
    <row r="93" spans="1:6" x14ac:dyDescent="0.25">
      <c r="A93" t="s">
        <v>1085</v>
      </c>
      <c r="B93" t="s">
        <v>1086</v>
      </c>
      <c r="C93" s="3">
        <v>1.7795812645525348</v>
      </c>
      <c r="D93" s="3">
        <v>5.7731660648600682</v>
      </c>
      <c r="E93" s="3">
        <v>4.8974424145675197</v>
      </c>
      <c r="F93" s="3">
        <v>4.1500632479933737</v>
      </c>
    </row>
    <row r="94" spans="1:6" x14ac:dyDescent="0.25">
      <c r="A94" t="s">
        <v>1087</v>
      </c>
      <c r="B94" t="s">
        <v>1088</v>
      </c>
      <c r="C94" s="3">
        <v>3.782876527986164</v>
      </c>
      <c r="D94" s="3">
        <v>4.9425327002881367</v>
      </c>
      <c r="E94" s="3">
        <v>3.4982104586354081</v>
      </c>
      <c r="F94" s="3">
        <v>4.0745398956365699</v>
      </c>
    </row>
    <row r="95" spans="1:6" x14ac:dyDescent="0.25">
      <c r="A95" t="s">
        <v>1089</v>
      </c>
      <c r="B95" t="s">
        <v>1090</v>
      </c>
      <c r="C95" s="3">
        <v>4.2224128344480123</v>
      </c>
      <c r="D95" s="3">
        <v>2.7744511027743401</v>
      </c>
      <c r="E95" s="3">
        <v>5.2071737371668032</v>
      </c>
      <c r="F95" s="3">
        <v>4.0680125581297188</v>
      </c>
    </row>
    <row r="96" spans="1:6" x14ac:dyDescent="0.25">
      <c r="A96" t="s">
        <v>1091</v>
      </c>
      <c r="B96" t="s">
        <v>1092</v>
      </c>
      <c r="C96" s="3">
        <v>3.5956623594581378</v>
      </c>
      <c r="D96" s="3">
        <v>3.5108314958615017</v>
      </c>
      <c r="E96" s="3">
        <v>4.8319927666738494</v>
      </c>
      <c r="F96" s="3">
        <v>3.9794955406644963</v>
      </c>
    </row>
    <row r="97" spans="1:6" x14ac:dyDescent="0.25">
      <c r="A97" t="s">
        <v>1093</v>
      </c>
      <c r="B97" t="s">
        <v>1094</v>
      </c>
      <c r="C97" s="3">
        <v>2.5804183690261175</v>
      </c>
      <c r="D97" s="3">
        <v>2.2905443231836169</v>
      </c>
      <c r="E97" s="3">
        <v>6.7835440327423981</v>
      </c>
      <c r="F97" s="3">
        <v>3.8848355749840437</v>
      </c>
    </row>
    <row r="98" spans="1:6" x14ac:dyDescent="0.25">
      <c r="A98" t="s">
        <v>1095</v>
      </c>
      <c r="B98" t="s">
        <v>1096</v>
      </c>
      <c r="C98" s="3">
        <v>1.9661637443995774</v>
      </c>
      <c r="D98" s="3">
        <v>5.200266062119363</v>
      </c>
      <c r="E98" s="3">
        <v>4.4530264033977209</v>
      </c>
      <c r="F98" s="3">
        <v>3.8731520699722206</v>
      </c>
    </row>
    <row r="99" spans="1:6" x14ac:dyDescent="0.25">
      <c r="A99" t="s">
        <v>1097</v>
      </c>
      <c r="B99" t="s">
        <v>1098</v>
      </c>
      <c r="C99" s="3">
        <v>3.0736555945354453</v>
      </c>
      <c r="D99" s="3">
        <v>5.570182988712201</v>
      </c>
      <c r="E99" s="3">
        <v>2.9387200200368078</v>
      </c>
      <c r="F99" s="3">
        <v>3.8608528677614848</v>
      </c>
    </row>
    <row r="100" spans="1:6" x14ac:dyDescent="0.25">
      <c r="A100" t="s">
        <v>1099</v>
      </c>
      <c r="B100" t="s">
        <v>1100</v>
      </c>
      <c r="C100" s="3">
        <v>2.2438222083618391</v>
      </c>
      <c r="D100" s="3">
        <v>4.4058349217079265</v>
      </c>
      <c r="E100" s="3">
        <v>4.764134646531053</v>
      </c>
      <c r="F100" s="3">
        <v>3.8045972588669397</v>
      </c>
    </row>
    <row r="101" spans="1:6" x14ac:dyDescent="0.25">
      <c r="A101" t="s">
        <v>1101</v>
      </c>
      <c r="B101" t="s">
        <v>1102</v>
      </c>
      <c r="C101" s="3">
        <v>2.2916857222516351</v>
      </c>
      <c r="D101" s="3">
        <v>4.4682684456920683</v>
      </c>
      <c r="E101" s="3">
        <v>4.6003898168576445</v>
      </c>
      <c r="F101" s="3">
        <v>3.7867813282671161</v>
      </c>
    </row>
    <row r="102" spans="1:6" x14ac:dyDescent="0.25">
      <c r="A102" t="s">
        <v>1103</v>
      </c>
      <c r="B102" t="s">
        <v>1104</v>
      </c>
      <c r="C102" s="3">
        <v>7.4798858219216902</v>
      </c>
      <c r="D102" s="3">
        <v>1.5955028979267245</v>
      </c>
      <c r="E102" s="3">
        <v>2.1911460624266978</v>
      </c>
      <c r="F102" s="3">
        <v>3.7555115940917041</v>
      </c>
    </row>
    <row r="103" spans="1:6" x14ac:dyDescent="0.25">
      <c r="A103" t="s">
        <v>1105</v>
      </c>
      <c r="B103" t="s">
        <v>1106</v>
      </c>
      <c r="C103" s="3">
        <v>2.9348272239176789</v>
      </c>
      <c r="D103" s="3">
        <v>3.3205056491265692</v>
      </c>
      <c r="E103" s="3">
        <v>4.7784667568939252</v>
      </c>
      <c r="F103" s="3">
        <v>3.6779332099793911</v>
      </c>
    </row>
    <row r="104" spans="1:6" x14ac:dyDescent="0.25">
      <c r="A104" t="s">
        <v>1107</v>
      </c>
      <c r="B104" t="s">
        <v>1108</v>
      </c>
      <c r="C104" s="3">
        <v>2.8460383043805129</v>
      </c>
      <c r="D104" s="3">
        <v>4.9902513729976103</v>
      </c>
      <c r="E104" s="3">
        <v>3.1532631989400999</v>
      </c>
      <c r="F104" s="3">
        <v>3.6631842921060742</v>
      </c>
    </row>
    <row r="105" spans="1:6" x14ac:dyDescent="0.25">
      <c r="A105" t="s">
        <v>1109</v>
      </c>
      <c r="B105" t="s">
        <v>1110</v>
      </c>
      <c r="C105" s="3">
        <v>3.843547747925792</v>
      </c>
      <c r="D105" s="3">
        <v>2.8502306922594527</v>
      </c>
      <c r="E105" s="3">
        <v>4.2165593202633191</v>
      </c>
      <c r="F105" s="3">
        <v>3.6367792534828545</v>
      </c>
    </row>
    <row r="106" spans="1:6" x14ac:dyDescent="0.25">
      <c r="A106" t="s">
        <v>1111</v>
      </c>
      <c r="B106" t="s">
        <v>1112</v>
      </c>
      <c r="C106" s="3">
        <v>2.4167115609103704</v>
      </c>
      <c r="D106" s="3">
        <v>5.5850161906229081</v>
      </c>
      <c r="E106" s="3">
        <v>2.8631557991707313</v>
      </c>
      <c r="F106" s="3">
        <v>3.6216278502346704</v>
      </c>
    </row>
    <row r="107" spans="1:6" x14ac:dyDescent="0.25">
      <c r="A107" t="s">
        <v>1113</v>
      </c>
      <c r="B107" t="s">
        <v>1114</v>
      </c>
      <c r="C107" s="3">
        <v>1.9785627184245593</v>
      </c>
      <c r="D107" s="3">
        <v>4.4406846202960057</v>
      </c>
      <c r="E107" s="3">
        <v>4.441184200199535</v>
      </c>
      <c r="F107" s="3">
        <v>3.6201438463066999</v>
      </c>
    </row>
    <row r="108" spans="1:6" x14ac:dyDescent="0.25">
      <c r="A108" t="s">
        <v>1115</v>
      </c>
      <c r="B108" t="s">
        <v>1116</v>
      </c>
      <c r="C108" s="3">
        <v>3.8274890251979587</v>
      </c>
      <c r="D108" s="3">
        <v>2.3692506539298845</v>
      </c>
      <c r="E108" s="3">
        <v>4.6238703042512741</v>
      </c>
      <c r="F108" s="3">
        <v>3.6068699944597058</v>
      </c>
    </row>
    <row r="109" spans="1:6" x14ac:dyDescent="0.25">
      <c r="A109" t="s">
        <v>1117</v>
      </c>
      <c r="B109" t="s">
        <v>1118</v>
      </c>
      <c r="C109" s="3">
        <v>2.7352343559702583</v>
      </c>
      <c r="D109" s="3">
        <v>5.1959068608161472</v>
      </c>
      <c r="E109" s="3">
        <v>2.8291262704731577</v>
      </c>
      <c r="F109" s="3">
        <v>3.5867558290865209</v>
      </c>
    </row>
    <row r="110" spans="1:6" x14ac:dyDescent="0.25">
      <c r="A110" t="s">
        <v>1119</v>
      </c>
      <c r="B110" t="s">
        <v>1120</v>
      </c>
      <c r="C110" s="3">
        <v>2.0658912905274063</v>
      </c>
      <c r="D110" s="3">
        <v>3.7334011137084717</v>
      </c>
      <c r="E110" s="3">
        <v>4.907475781576446</v>
      </c>
      <c r="F110" s="3">
        <v>3.5689227286041079</v>
      </c>
    </row>
    <row r="111" spans="1:6" x14ac:dyDescent="0.25">
      <c r="A111" t="s">
        <v>1121</v>
      </c>
      <c r="B111" t="s">
        <v>1122</v>
      </c>
      <c r="C111" s="3">
        <v>2.7493280698441191</v>
      </c>
      <c r="D111" s="3">
        <v>3.8382248669312027</v>
      </c>
      <c r="E111" s="3">
        <v>3.9435098056935001</v>
      </c>
      <c r="F111" s="3">
        <v>3.5103542474896074</v>
      </c>
    </row>
    <row r="112" spans="1:6" x14ac:dyDescent="0.25">
      <c r="A112" t="s">
        <v>1123</v>
      </c>
      <c r="B112" t="s">
        <v>1124</v>
      </c>
      <c r="C112" s="3">
        <v>4.7285322225826496</v>
      </c>
      <c r="D112" s="3">
        <v>3.1935307919264768</v>
      </c>
      <c r="E112" s="3">
        <v>2.5255064984289088</v>
      </c>
      <c r="F112" s="3">
        <v>3.4825231709793449</v>
      </c>
    </row>
    <row r="113" spans="1:6" x14ac:dyDescent="0.25">
      <c r="A113" t="s">
        <v>1125</v>
      </c>
      <c r="B113" t="s">
        <v>1126</v>
      </c>
      <c r="C113" s="3">
        <v>2.0951453545353456</v>
      </c>
      <c r="D113" s="3">
        <v>5.964994612917442</v>
      </c>
      <c r="E113" s="3">
        <v>2.3053690150907977</v>
      </c>
      <c r="F113" s="3">
        <v>3.4551696608478615</v>
      </c>
    </row>
    <row r="114" spans="1:6" x14ac:dyDescent="0.25">
      <c r="A114" t="s">
        <v>1127</v>
      </c>
      <c r="B114" t="s">
        <v>1128</v>
      </c>
      <c r="C114" s="3">
        <v>2.0656242259496103</v>
      </c>
      <c r="D114" s="3">
        <v>3.6843623252062345</v>
      </c>
      <c r="E114" s="3">
        <v>4.1965277388869797</v>
      </c>
      <c r="F114" s="3">
        <v>3.315504763347608</v>
      </c>
    </row>
    <row r="115" spans="1:6" x14ac:dyDescent="0.25">
      <c r="A115" t="s">
        <v>1129</v>
      </c>
      <c r="B115" t="s">
        <v>1130</v>
      </c>
      <c r="C115" s="3">
        <v>2.586073972799626</v>
      </c>
      <c r="D115" s="3">
        <v>3.3786351499125806</v>
      </c>
      <c r="E115" s="3">
        <v>3.8040993422839375</v>
      </c>
      <c r="F115" s="3">
        <v>3.2562694883320482</v>
      </c>
    </row>
    <row r="116" spans="1:6" x14ac:dyDescent="0.25">
      <c r="A116" t="s">
        <v>1131</v>
      </c>
      <c r="B116" t="s">
        <v>1132</v>
      </c>
      <c r="C116" s="3">
        <v>3.4235535103080381</v>
      </c>
      <c r="D116" s="3">
        <v>1.9961316053788756</v>
      </c>
      <c r="E116" s="3">
        <v>4.3234478367327789</v>
      </c>
      <c r="F116" s="3">
        <v>3.2477109841398977</v>
      </c>
    </row>
    <row r="117" spans="1:6" x14ac:dyDescent="0.25">
      <c r="A117" t="s">
        <v>1133</v>
      </c>
      <c r="B117" t="s">
        <v>1134</v>
      </c>
      <c r="C117" s="3">
        <v>2.2039188977577049</v>
      </c>
      <c r="D117" s="3">
        <v>5.4968492069723798</v>
      </c>
      <c r="E117" s="3">
        <v>1.99316513454258</v>
      </c>
      <c r="F117" s="3">
        <v>3.2313110797575546</v>
      </c>
    </row>
    <row r="118" spans="1:6" x14ac:dyDescent="0.25">
      <c r="A118" t="s">
        <v>1135</v>
      </c>
      <c r="B118" t="s">
        <v>1136</v>
      </c>
      <c r="C118" s="3">
        <v>4.6941685611826536</v>
      </c>
      <c r="D118" s="3">
        <v>2.1559736159472678</v>
      </c>
      <c r="E118" s="3">
        <v>2.8075092773764285</v>
      </c>
      <c r="F118" s="3">
        <v>3.2192171515021166</v>
      </c>
    </row>
    <row r="119" spans="1:6" x14ac:dyDescent="0.25">
      <c r="A119" t="s">
        <v>1137</v>
      </c>
      <c r="B119" t="s">
        <v>1138</v>
      </c>
      <c r="C119" s="3">
        <v>1.5608321673328804</v>
      </c>
      <c r="D119" s="3">
        <v>3.2521273252266369</v>
      </c>
      <c r="E119" s="3">
        <v>4.8231383771294682</v>
      </c>
      <c r="F119" s="3">
        <v>3.2120326232296619</v>
      </c>
    </row>
    <row r="120" spans="1:6" x14ac:dyDescent="0.25">
      <c r="A120" t="s">
        <v>1139</v>
      </c>
      <c r="B120" t="s">
        <v>1140</v>
      </c>
      <c r="C120" s="3">
        <v>1.6716201240749131</v>
      </c>
      <c r="D120" s="3">
        <v>2.7905816577137732</v>
      </c>
      <c r="E120" s="3">
        <v>5.1443390212052647</v>
      </c>
      <c r="F120" s="3">
        <v>3.2021802676646502</v>
      </c>
    </row>
    <row r="121" spans="1:6" x14ac:dyDescent="0.25">
      <c r="A121" t="s">
        <v>1141</v>
      </c>
      <c r="B121" t="s">
        <v>1142</v>
      </c>
      <c r="C121" s="3">
        <v>1.8135918047970223</v>
      </c>
      <c r="D121" s="3">
        <v>2.5746990407023644</v>
      </c>
      <c r="E121" s="3">
        <v>5.2105872281333747</v>
      </c>
      <c r="F121" s="3">
        <v>3.1996260245442536</v>
      </c>
    </row>
    <row r="122" spans="1:6" x14ac:dyDescent="0.25">
      <c r="A122" t="s">
        <v>1143</v>
      </c>
      <c r="B122" t="s">
        <v>1144</v>
      </c>
      <c r="C122" s="3">
        <v>1.8999986770203643</v>
      </c>
      <c r="D122" s="3">
        <v>4.7313978200329538</v>
      </c>
      <c r="E122" s="3">
        <v>2.9455525958010695</v>
      </c>
      <c r="F122" s="3">
        <v>3.192316364284796</v>
      </c>
    </row>
    <row r="123" spans="1:6" x14ac:dyDescent="0.25">
      <c r="A123" t="s">
        <v>1145</v>
      </c>
      <c r="B123" t="s">
        <v>1146</v>
      </c>
      <c r="C123" s="3">
        <v>2.6949325910943753</v>
      </c>
      <c r="D123" s="3">
        <v>3.685365031979428</v>
      </c>
      <c r="E123" s="3">
        <v>3.1901800449256408</v>
      </c>
      <c r="F123" s="3">
        <v>3.1901592226664817</v>
      </c>
    </row>
    <row r="124" spans="1:6" x14ac:dyDescent="0.25">
      <c r="A124" t="s">
        <v>1147</v>
      </c>
      <c r="B124" t="s">
        <v>1148</v>
      </c>
      <c r="C124" s="3">
        <v>2.3861138073285719</v>
      </c>
      <c r="D124" s="3">
        <v>3.2268896325499448</v>
      </c>
      <c r="E124" s="3">
        <v>3.8368470200261111</v>
      </c>
      <c r="F124" s="3">
        <v>3.1499501533015426</v>
      </c>
    </row>
    <row r="125" spans="1:6" x14ac:dyDescent="0.25">
      <c r="A125" t="s">
        <v>1149</v>
      </c>
      <c r="B125" t="s">
        <v>1150</v>
      </c>
      <c r="C125" s="3">
        <v>3.3407036557381358</v>
      </c>
      <c r="D125" s="3">
        <v>3.1506015821849935</v>
      </c>
      <c r="E125" s="3">
        <v>2.8677220905679377</v>
      </c>
      <c r="F125" s="3">
        <v>3.1196757761636889</v>
      </c>
    </row>
    <row r="126" spans="1:6" x14ac:dyDescent="0.25">
      <c r="A126" t="s">
        <v>1151</v>
      </c>
      <c r="B126" t="s">
        <v>1152</v>
      </c>
      <c r="C126" s="3">
        <v>2.1409214952785263</v>
      </c>
      <c r="D126" s="3">
        <v>4.1534442849944035</v>
      </c>
      <c r="E126" s="3">
        <v>3.0480270516488073</v>
      </c>
      <c r="F126" s="3">
        <v>3.1141309439739122</v>
      </c>
    </row>
    <row r="127" spans="1:6" x14ac:dyDescent="0.25">
      <c r="A127" t="s">
        <v>1153</v>
      </c>
      <c r="B127" t="s">
        <v>1154</v>
      </c>
      <c r="C127" s="3">
        <v>3.1050465799306672</v>
      </c>
      <c r="D127" s="3">
        <v>2.0667743368024523</v>
      </c>
      <c r="E127" s="3">
        <v>4.1042291935697595</v>
      </c>
      <c r="F127" s="3">
        <v>3.0920167034342931</v>
      </c>
    </row>
    <row r="128" spans="1:6" x14ac:dyDescent="0.25">
      <c r="A128" t="s">
        <v>1155</v>
      </c>
      <c r="B128" t="s">
        <v>1156</v>
      </c>
      <c r="C128" s="3">
        <v>1.6478094953871716</v>
      </c>
      <c r="D128" s="3">
        <v>2.6284608834602143</v>
      </c>
      <c r="E128" s="3">
        <v>4.9980753452365239</v>
      </c>
      <c r="F128" s="3">
        <v>3.0914485746946365</v>
      </c>
    </row>
    <row r="129" spans="1:6" x14ac:dyDescent="0.25">
      <c r="A129" t="s">
        <v>1157</v>
      </c>
      <c r="B129" t="s">
        <v>1158</v>
      </c>
      <c r="C129" s="3">
        <v>2.2652300523357431</v>
      </c>
      <c r="D129" s="3">
        <v>4.0050430772847676</v>
      </c>
      <c r="E129" s="3">
        <v>2.953478017219318</v>
      </c>
      <c r="F129" s="3">
        <v>3.0745837156132763</v>
      </c>
    </row>
    <row r="130" spans="1:6" x14ac:dyDescent="0.25">
      <c r="A130" t="s">
        <v>1159</v>
      </c>
      <c r="B130" t="s">
        <v>1160</v>
      </c>
      <c r="C130" s="3">
        <v>2.6181198822547973</v>
      </c>
      <c r="D130" s="3">
        <v>3.0197925155418308</v>
      </c>
      <c r="E130" s="3">
        <v>3.5382581589210305</v>
      </c>
      <c r="F130" s="3">
        <v>3.0587235189058859</v>
      </c>
    </row>
    <row r="131" spans="1:6" x14ac:dyDescent="0.25">
      <c r="A131" t="s">
        <v>1161</v>
      </c>
      <c r="B131" t="s">
        <v>1162</v>
      </c>
      <c r="C131" s="3">
        <v>2.571340615434726</v>
      </c>
      <c r="D131" s="3">
        <v>3.3247787856303628</v>
      </c>
      <c r="E131" s="3">
        <v>3.2135981990774209</v>
      </c>
      <c r="F131" s="3">
        <v>3.0365725333808364</v>
      </c>
    </row>
    <row r="132" spans="1:6" x14ac:dyDescent="0.25">
      <c r="A132" t="s">
        <v>1163</v>
      </c>
      <c r="B132" t="s">
        <v>1164</v>
      </c>
      <c r="C132" s="3">
        <v>2.2674450776031234</v>
      </c>
      <c r="D132" s="3">
        <v>3.3712642883167345</v>
      </c>
      <c r="E132" s="3">
        <v>3.4546118864957482</v>
      </c>
      <c r="F132" s="3">
        <v>3.0311070841385352</v>
      </c>
    </row>
    <row r="133" spans="1:6" x14ac:dyDescent="0.25">
      <c r="A133" t="s">
        <v>1165</v>
      </c>
      <c r="B133" t="s">
        <v>1166</v>
      </c>
      <c r="C133" s="3">
        <v>1.971167068749174</v>
      </c>
      <c r="D133" s="3">
        <v>3.9751833271157797</v>
      </c>
      <c r="E133" s="3">
        <v>3.0664289760882584</v>
      </c>
      <c r="F133" s="3">
        <v>3.0042597906510706</v>
      </c>
    </row>
    <row r="134" spans="1:6" x14ac:dyDescent="0.25">
      <c r="A134" t="s">
        <v>1167</v>
      </c>
      <c r="B134" t="s">
        <v>1168</v>
      </c>
      <c r="C134" s="3">
        <v>2.8265769106493774</v>
      </c>
      <c r="D134" s="3">
        <v>2.9674848593659648</v>
      </c>
      <c r="E134" s="3">
        <v>3.1721729074674179</v>
      </c>
      <c r="F134" s="3">
        <v>2.9887448924942532</v>
      </c>
    </row>
    <row r="135" spans="1:6" x14ac:dyDescent="0.25">
      <c r="A135" t="s">
        <v>1169</v>
      </c>
      <c r="B135" t="s">
        <v>1170</v>
      </c>
      <c r="C135" s="3">
        <v>5.1336829977616922</v>
      </c>
      <c r="D135" s="3">
        <v>2.2760950483923703</v>
      </c>
      <c r="E135" s="3">
        <v>1.5322475871886247</v>
      </c>
      <c r="F135" s="3">
        <v>2.9806752111142294</v>
      </c>
    </row>
    <row r="136" spans="1:6" x14ac:dyDescent="0.25">
      <c r="A136" t="s">
        <v>1171</v>
      </c>
      <c r="B136" t="s">
        <v>1172</v>
      </c>
      <c r="C136" s="3">
        <v>2.4139446206830768</v>
      </c>
      <c r="D136" s="3">
        <v>2.8353125518157092</v>
      </c>
      <c r="E136" s="3">
        <v>3.6053752624985749</v>
      </c>
      <c r="F136" s="3">
        <v>2.9515441449991204</v>
      </c>
    </row>
    <row r="137" spans="1:6" x14ac:dyDescent="0.25">
      <c r="A137" t="s">
        <v>1173</v>
      </c>
      <c r="B137" t="s">
        <v>1174</v>
      </c>
      <c r="C137" s="3">
        <v>2.2343095479984703</v>
      </c>
      <c r="D137" s="3">
        <v>2.0398512332480556</v>
      </c>
      <c r="E137" s="3">
        <v>4.5537122305480215</v>
      </c>
      <c r="F137" s="3">
        <v>2.9426243372648493</v>
      </c>
    </row>
    <row r="138" spans="1:6" x14ac:dyDescent="0.25">
      <c r="A138" t="s">
        <v>1175</v>
      </c>
      <c r="B138" t="s">
        <v>1176</v>
      </c>
      <c r="C138" s="3">
        <v>1.7119443583526128</v>
      </c>
      <c r="D138" s="3">
        <v>4.4501196092122237</v>
      </c>
      <c r="E138" s="3">
        <v>2.6496638397829972</v>
      </c>
      <c r="F138" s="3">
        <v>2.9372426024492779</v>
      </c>
    </row>
    <row r="139" spans="1:6" x14ac:dyDescent="0.25">
      <c r="A139" t="s">
        <v>1177</v>
      </c>
      <c r="B139" t="s">
        <v>1178</v>
      </c>
      <c r="C139" s="3">
        <v>1.922598628855082</v>
      </c>
      <c r="D139" s="3">
        <v>4.1090472381109082</v>
      </c>
      <c r="E139" s="3">
        <v>2.7472236686191547</v>
      </c>
      <c r="F139" s="3">
        <v>2.9262898451950483</v>
      </c>
    </row>
    <row r="140" spans="1:6" x14ac:dyDescent="0.25">
      <c r="A140" t="s">
        <v>1179</v>
      </c>
      <c r="B140" t="s">
        <v>1180</v>
      </c>
      <c r="C140" s="3">
        <v>2.1038359652471952</v>
      </c>
      <c r="D140" s="3">
        <v>3.6132796811499679</v>
      </c>
      <c r="E140" s="3">
        <v>3.0476572235609938</v>
      </c>
      <c r="F140" s="3">
        <v>2.9215909566527194</v>
      </c>
    </row>
    <row r="141" spans="1:6" x14ac:dyDescent="0.25">
      <c r="A141" t="s">
        <v>1181</v>
      </c>
      <c r="B141" t="s">
        <v>1182</v>
      </c>
      <c r="C141" s="3">
        <v>2.3908711736714663</v>
      </c>
      <c r="D141" s="3">
        <v>3.3241881975319529</v>
      </c>
      <c r="E141" s="3">
        <v>2.9967995124889932</v>
      </c>
      <c r="F141" s="3">
        <v>2.9039529612308042</v>
      </c>
    </row>
    <row r="142" spans="1:6" x14ac:dyDescent="0.25">
      <c r="A142" t="s">
        <v>1183</v>
      </c>
      <c r="B142" t="s">
        <v>1184</v>
      </c>
      <c r="C142" s="3">
        <v>2.199966694772777</v>
      </c>
      <c r="D142" s="3">
        <v>3.5637705270450404</v>
      </c>
      <c r="E142" s="3">
        <v>2.9108134881379066</v>
      </c>
      <c r="F142" s="3">
        <v>2.8915169033185748</v>
      </c>
    </row>
    <row r="143" spans="1:6" x14ac:dyDescent="0.25">
      <c r="A143" t="s">
        <v>1185</v>
      </c>
      <c r="B143" t="s">
        <v>1186</v>
      </c>
      <c r="C143" s="3">
        <v>1.789501940270898</v>
      </c>
      <c r="D143" s="3">
        <v>2.6161980081386353</v>
      </c>
      <c r="E143" s="3">
        <v>4.2352949743027697</v>
      </c>
      <c r="F143" s="3">
        <v>2.8803316409041009</v>
      </c>
    </row>
    <row r="144" spans="1:6" x14ac:dyDescent="0.25">
      <c r="A144" t="s">
        <v>1187</v>
      </c>
      <c r="B144" t="s">
        <v>1188</v>
      </c>
      <c r="C144" s="3">
        <v>2.5638988261823563</v>
      </c>
      <c r="D144" s="3">
        <v>3.6653113033932905</v>
      </c>
      <c r="E144" s="3">
        <v>2.3563312767393905</v>
      </c>
      <c r="F144" s="3">
        <v>2.8618471354383459</v>
      </c>
    </row>
    <row r="145" spans="1:6" x14ac:dyDescent="0.25">
      <c r="A145" t="s">
        <v>1189</v>
      </c>
      <c r="B145" t="s">
        <v>1190</v>
      </c>
      <c r="C145" s="3">
        <v>1.9426017171531482</v>
      </c>
      <c r="D145" s="3">
        <v>4.0627232993052385</v>
      </c>
      <c r="E145" s="3">
        <v>2.5248875053544486</v>
      </c>
      <c r="F145" s="3">
        <v>2.8434041739376119</v>
      </c>
    </row>
    <row r="146" spans="1:6" x14ac:dyDescent="0.25">
      <c r="A146" t="s">
        <v>1191</v>
      </c>
      <c r="B146" t="s">
        <v>1192</v>
      </c>
      <c r="C146" s="3">
        <v>3.6248502709373538</v>
      </c>
      <c r="D146" s="3">
        <v>2.2177142241251087</v>
      </c>
      <c r="E146" s="3">
        <v>2.6432791547900623</v>
      </c>
      <c r="F146" s="3">
        <v>2.8286145499508417</v>
      </c>
    </row>
    <row r="147" spans="1:6" x14ac:dyDescent="0.25">
      <c r="A147" t="s">
        <v>1193</v>
      </c>
      <c r="B147" t="s">
        <v>1194</v>
      </c>
      <c r="C147" s="3">
        <v>2.6410348869132285</v>
      </c>
      <c r="D147" s="3">
        <v>3.2373301674098269</v>
      </c>
      <c r="E147" s="3">
        <v>2.5690576057074499</v>
      </c>
      <c r="F147" s="3">
        <v>2.8158075533435016</v>
      </c>
    </row>
    <row r="148" spans="1:6" x14ac:dyDescent="0.25">
      <c r="A148" t="s">
        <v>1195</v>
      </c>
      <c r="B148" t="s">
        <v>1196</v>
      </c>
      <c r="C148" s="3">
        <v>2.7221528555943402</v>
      </c>
      <c r="D148" s="3">
        <v>2.7466392063496503</v>
      </c>
      <c r="E148" s="3">
        <v>2.9655976046757297</v>
      </c>
      <c r="F148" s="3">
        <v>2.811463222206573</v>
      </c>
    </row>
    <row r="149" spans="1:6" x14ac:dyDescent="0.25">
      <c r="A149" t="s">
        <v>1197</v>
      </c>
      <c r="B149" t="s">
        <v>1198</v>
      </c>
      <c r="C149" s="3">
        <v>2.4421310288089253</v>
      </c>
      <c r="D149" s="3">
        <v>2.6707922314989085</v>
      </c>
      <c r="E149" s="3">
        <v>3.3211664188140335</v>
      </c>
      <c r="F149" s="3">
        <v>2.8113632263739561</v>
      </c>
    </row>
    <row r="150" spans="1:6" x14ac:dyDescent="0.25">
      <c r="A150" t="s">
        <v>1199</v>
      </c>
      <c r="B150" t="s">
        <v>1200</v>
      </c>
      <c r="C150" s="3">
        <v>2.4123262822788982</v>
      </c>
      <c r="D150" s="3">
        <v>2.3926686096766332</v>
      </c>
      <c r="E150" s="3">
        <v>3.5907452106898696</v>
      </c>
      <c r="F150" s="3">
        <v>2.7985800342151337</v>
      </c>
    </row>
    <row r="151" spans="1:6" x14ac:dyDescent="0.25">
      <c r="A151" t="s">
        <v>1201</v>
      </c>
      <c r="B151" t="s">
        <v>1202</v>
      </c>
      <c r="C151" s="3">
        <v>1.8871354594920335</v>
      </c>
      <c r="D151" s="3">
        <v>2.8753888649419137</v>
      </c>
      <c r="E151" s="3">
        <v>3.6126597768587922</v>
      </c>
      <c r="F151" s="3">
        <v>2.7917280337642461</v>
      </c>
    </row>
    <row r="152" spans="1:6" x14ac:dyDescent="0.25">
      <c r="A152" t="s">
        <v>1203</v>
      </c>
      <c r="B152" t="s">
        <v>1204</v>
      </c>
      <c r="C152" s="3">
        <v>2.250584214705508</v>
      </c>
      <c r="D152" s="3">
        <v>2.2947120823997365</v>
      </c>
      <c r="E152" s="3">
        <v>3.77331758209478</v>
      </c>
      <c r="F152" s="3">
        <v>2.7728712930666748</v>
      </c>
    </row>
    <row r="153" spans="1:6" x14ac:dyDescent="0.25">
      <c r="A153" t="s">
        <v>1205</v>
      </c>
      <c r="B153" t="s">
        <v>1206</v>
      </c>
      <c r="C153" s="3">
        <v>2.4299860337139916</v>
      </c>
      <c r="D153" s="3">
        <v>2.1306604275910397</v>
      </c>
      <c r="E153" s="3">
        <v>3.7098468250595866</v>
      </c>
      <c r="F153" s="3">
        <v>2.7568310954548729</v>
      </c>
    </row>
    <row r="154" spans="1:6" x14ac:dyDescent="0.25">
      <c r="A154" t="s">
        <v>1207</v>
      </c>
      <c r="B154" t="s">
        <v>1208</v>
      </c>
      <c r="C154" s="3">
        <v>2.0768066197527788</v>
      </c>
      <c r="D154" s="3">
        <v>3.4650823034465197</v>
      </c>
      <c r="E154" s="3">
        <v>2.7229995613935554</v>
      </c>
      <c r="F154" s="3">
        <v>2.754962828197618</v>
      </c>
    </row>
    <row r="155" spans="1:6" x14ac:dyDescent="0.25">
      <c r="A155" t="s">
        <v>1209</v>
      </c>
      <c r="B155" t="s">
        <v>1210</v>
      </c>
      <c r="C155" s="3">
        <v>2.1520602190206608</v>
      </c>
      <c r="D155" s="3">
        <v>4.3483810297294117</v>
      </c>
      <c r="E155" s="3">
        <v>1.7637661634704043</v>
      </c>
      <c r="F155" s="3">
        <v>2.7547358040734924</v>
      </c>
    </row>
    <row r="156" spans="1:6" x14ac:dyDescent="0.25">
      <c r="A156" t="s">
        <v>1211</v>
      </c>
      <c r="B156" t="s">
        <v>1212</v>
      </c>
      <c r="C156" s="3">
        <v>1.618839774250755</v>
      </c>
      <c r="D156" s="3">
        <v>2.7561550567971413</v>
      </c>
      <c r="E156" s="3">
        <v>3.8792267142934533</v>
      </c>
      <c r="F156" s="3">
        <v>2.7514071817804502</v>
      </c>
    </row>
    <row r="157" spans="1:6" x14ac:dyDescent="0.25">
      <c r="A157" t="s">
        <v>1213</v>
      </c>
      <c r="B157" t="s">
        <v>1214</v>
      </c>
      <c r="C157" s="3">
        <v>2.2431146961952657</v>
      </c>
      <c r="D157" s="3">
        <v>2.7034549692087828</v>
      </c>
      <c r="E157" s="3">
        <v>3.2960706420883152</v>
      </c>
      <c r="F157" s="3">
        <v>2.7475467691641211</v>
      </c>
    </row>
    <row r="158" spans="1:6" x14ac:dyDescent="0.25">
      <c r="A158" t="s">
        <v>1215</v>
      </c>
      <c r="B158" t="s">
        <v>1216</v>
      </c>
      <c r="C158" s="3">
        <v>2.377437468936507</v>
      </c>
      <c r="D158" s="3">
        <v>2.2106274885509936</v>
      </c>
      <c r="E158" s="3">
        <v>3.6326313064620455</v>
      </c>
      <c r="F158" s="3">
        <v>2.7402320879831819</v>
      </c>
    </row>
    <row r="159" spans="1:6" x14ac:dyDescent="0.25">
      <c r="A159" t="s">
        <v>1217</v>
      </c>
      <c r="B159" t="s">
        <v>1218</v>
      </c>
      <c r="C159" s="3">
        <v>2.4505312642712327</v>
      </c>
      <c r="D159" s="3">
        <v>3.419559584536326</v>
      </c>
      <c r="E159" s="3">
        <v>2.2860005077603334</v>
      </c>
      <c r="F159" s="3">
        <v>2.7186971188559639</v>
      </c>
    </row>
    <row r="160" spans="1:6" x14ac:dyDescent="0.25">
      <c r="A160" t="s">
        <v>1219</v>
      </c>
      <c r="B160" t="s">
        <v>1220</v>
      </c>
      <c r="C160" s="3">
        <v>1.5238109769411405</v>
      </c>
      <c r="D160" s="3">
        <v>3.1443163988220078</v>
      </c>
      <c r="E160" s="3">
        <v>3.4826336791110228</v>
      </c>
      <c r="F160" s="3">
        <v>2.716920351624724</v>
      </c>
    </row>
    <row r="161" spans="1:6" x14ac:dyDescent="0.25">
      <c r="A161" t="s">
        <v>1221</v>
      </c>
      <c r="B161" t="s">
        <v>1222</v>
      </c>
      <c r="C161" s="3">
        <v>1.5837526913369786</v>
      </c>
      <c r="D161" s="3">
        <v>1.6747400029423003</v>
      </c>
      <c r="E161" s="3">
        <v>4.8919359065383317</v>
      </c>
      <c r="F161" s="3">
        <v>2.7168095336058702</v>
      </c>
    </row>
    <row r="162" spans="1:6" x14ac:dyDescent="0.25">
      <c r="A162" t="s">
        <v>1223</v>
      </c>
      <c r="B162" t="s">
        <v>1224</v>
      </c>
      <c r="C162" s="3">
        <v>2.5362835955298593</v>
      </c>
      <c r="D162" s="3">
        <v>2.610980411351457</v>
      </c>
      <c r="E162" s="3">
        <v>2.9935186843582877</v>
      </c>
      <c r="F162" s="3">
        <v>2.7135942304132015</v>
      </c>
    </row>
    <row r="163" spans="1:6" x14ac:dyDescent="0.25">
      <c r="A163" t="s">
        <v>1225</v>
      </c>
      <c r="B163" t="s">
        <v>1226</v>
      </c>
      <c r="C163" s="3">
        <v>3.1953572996446358</v>
      </c>
      <c r="D163" s="3">
        <v>2.1902173420087956</v>
      </c>
      <c r="E163" s="3">
        <v>2.7057615952442617</v>
      </c>
      <c r="F163" s="3">
        <v>2.6971120789658976</v>
      </c>
    </row>
    <row r="164" spans="1:6" x14ac:dyDescent="0.25">
      <c r="A164" t="s">
        <v>1227</v>
      </c>
      <c r="B164" t="s">
        <v>1228</v>
      </c>
      <c r="C164" s="3">
        <v>3.223005392024842</v>
      </c>
      <c r="D164" s="3">
        <v>2.1329014145545462</v>
      </c>
      <c r="E164" s="3">
        <v>2.7200621394042366</v>
      </c>
      <c r="F164" s="3">
        <v>2.6919896486612083</v>
      </c>
    </row>
    <row r="165" spans="1:6" x14ac:dyDescent="0.25">
      <c r="A165" t="s">
        <v>1229</v>
      </c>
      <c r="B165" t="s">
        <v>1230</v>
      </c>
      <c r="C165" s="3">
        <v>1.9424574831277284</v>
      </c>
      <c r="D165" s="3">
        <v>4.1262254334058683</v>
      </c>
      <c r="E165" s="3">
        <v>2.0043740598886766</v>
      </c>
      <c r="F165" s="3">
        <v>2.6910189921407572</v>
      </c>
    </row>
    <row r="166" spans="1:6" x14ac:dyDescent="0.25">
      <c r="A166" t="s">
        <v>1231</v>
      </c>
      <c r="B166" t="s">
        <v>1232</v>
      </c>
      <c r="C166" s="3">
        <v>1.6115206497908592</v>
      </c>
      <c r="D166" s="3">
        <v>2.8330900487722617</v>
      </c>
      <c r="E166" s="3">
        <v>3.6238833251451705</v>
      </c>
      <c r="F166" s="3">
        <v>2.6894980079027637</v>
      </c>
    </row>
    <row r="167" spans="1:6" x14ac:dyDescent="0.25">
      <c r="A167" t="s">
        <v>1233</v>
      </c>
      <c r="B167" t="s">
        <v>1234</v>
      </c>
      <c r="C167" s="3">
        <v>2.2919943250437864</v>
      </c>
      <c r="D167" s="3">
        <v>2.6162939393008502</v>
      </c>
      <c r="E167" s="3">
        <v>3.1581070130080255</v>
      </c>
      <c r="F167" s="3">
        <v>2.6887984257842206</v>
      </c>
    </row>
    <row r="168" spans="1:6" x14ac:dyDescent="0.25">
      <c r="A168" t="s">
        <v>1235</v>
      </c>
      <c r="B168" t="s">
        <v>1236</v>
      </c>
      <c r="C168" s="3">
        <v>2.3598071167048587</v>
      </c>
      <c r="D168" s="3">
        <v>2.5055173186392112</v>
      </c>
      <c r="E168" s="3">
        <v>3.1685365268538139</v>
      </c>
      <c r="F168" s="3">
        <v>2.677953654065961</v>
      </c>
    </row>
    <row r="169" spans="1:6" x14ac:dyDescent="0.25">
      <c r="A169" t="s">
        <v>1237</v>
      </c>
      <c r="B169" t="s">
        <v>1238</v>
      </c>
      <c r="C169" s="3">
        <v>1.5844601745539624</v>
      </c>
      <c r="D169" s="3">
        <v>2.5278070195384794</v>
      </c>
      <c r="E169" s="3">
        <v>3.9025438857286368</v>
      </c>
      <c r="F169" s="3">
        <v>2.6716036932736933</v>
      </c>
    </row>
    <row r="170" spans="1:6" x14ac:dyDescent="0.25">
      <c r="A170" t="s">
        <v>1239</v>
      </c>
      <c r="B170" t="s">
        <v>1240</v>
      </c>
      <c r="C170" s="3">
        <v>1.9794313662568679</v>
      </c>
      <c r="D170" s="3">
        <v>2.981873397736611</v>
      </c>
      <c r="E170" s="3">
        <v>3.0368428476585856</v>
      </c>
      <c r="F170" s="3">
        <v>2.6660492038840213</v>
      </c>
    </row>
    <row r="171" spans="1:6" x14ac:dyDescent="0.25">
      <c r="A171" t="s">
        <v>1241</v>
      </c>
      <c r="B171" t="s">
        <v>1242</v>
      </c>
      <c r="C171" s="3">
        <v>1.7295482178750996</v>
      </c>
      <c r="D171" s="3">
        <v>3.1655826778929974</v>
      </c>
      <c r="E171" s="3">
        <v>3.0751317368716848</v>
      </c>
      <c r="F171" s="3">
        <v>2.6567542108799276</v>
      </c>
    </row>
    <row r="172" spans="1:6" x14ac:dyDescent="0.25">
      <c r="A172" t="s">
        <v>1243</v>
      </c>
      <c r="B172" t="s">
        <v>1244</v>
      </c>
      <c r="C172" s="3">
        <v>2.5160642844895658</v>
      </c>
      <c r="D172" s="3">
        <v>2.8410203943614381</v>
      </c>
      <c r="E172" s="3">
        <v>2.6021058751588071</v>
      </c>
      <c r="F172" s="3">
        <v>2.6530635180032704</v>
      </c>
    </row>
    <row r="173" spans="1:6" x14ac:dyDescent="0.25">
      <c r="A173" t="s">
        <v>1245</v>
      </c>
      <c r="B173" t="s">
        <v>1246</v>
      </c>
      <c r="C173" s="3">
        <v>2.0825363823532488</v>
      </c>
      <c r="D173" s="3">
        <v>2.3116135809149849</v>
      </c>
      <c r="E173" s="3">
        <v>3.5521583589950301</v>
      </c>
      <c r="F173" s="3">
        <v>2.6487694407544211</v>
      </c>
    </row>
    <row r="174" spans="1:6" x14ac:dyDescent="0.25">
      <c r="A174" t="s">
        <v>1247</v>
      </c>
      <c r="B174" t="s">
        <v>1248</v>
      </c>
      <c r="C174" s="3">
        <v>1.7452273283144413</v>
      </c>
      <c r="D174" s="3">
        <v>3.3495855419524756</v>
      </c>
      <c r="E174" s="3">
        <v>2.7748468036543117</v>
      </c>
      <c r="F174" s="3">
        <v>2.6232198913070763</v>
      </c>
    </row>
    <row r="175" spans="1:6" x14ac:dyDescent="0.25">
      <c r="A175" t="s">
        <v>1249</v>
      </c>
      <c r="B175" t="s">
        <v>1250</v>
      </c>
      <c r="C175" s="3">
        <v>2.2236197004480243</v>
      </c>
      <c r="D175" s="3">
        <v>3.6298145255660796</v>
      </c>
      <c r="E175" s="3">
        <v>2.0042057875917534</v>
      </c>
      <c r="F175" s="3">
        <v>2.6192133378686191</v>
      </c>
    </row>
    <row r="176" spans="1:6" x14ac:dyDescent="0.25">
      <c r="A176" t="s">
        <v>1251</v>
      </c>
      <c r="B176" t="s">
        <v>1252</v>
      </c>
      <c r="C176" s="3">
        <v>2.1141255023437941</v>
      </c>
      <c r="D176" s="3">
        <v>1.9104721978154626</v>
      </c>
      <c r="E176" s="3">
        <v>3.7532521857973866</v>
      </c>
      <c r="F176" s="3">
        <v>2.5926166286522143</v>
      </c>
    </row>
    <row r="177" spans="1:6" x14ac:dyDescent="0.25">
      <c r="A177" t="s">
        <v>1253</v>
      </c>
      <c r="B177" t="s">
        <v>1254</v>
      </c>
      <c r="C177" s="3">
        <v>1.7412562799426687</v>
      </c>
      <c r="D177" s="3">
        <v>3.110111924553816</v>
      </c>
      <c r="E177" s="3">
        <v>2.8787649555065475</v>
      </c>
      <c r="F177" s="3">
        <v>2.576711053334344</v>
      </c>
    </row>
    <row r="178" spans="1:6" x14ac:dyDescent="0.25">
      <c r="A178" t="s">
        <v>1255</v>
      </c>
      <c r="B178" t="s">
        <v>1256</v>
      </c>
      <c r="C178" s="3">
        <v>3.9276296111200337</v>
      </c>
      <c r="D178" s="3">
        <v>1.5782306008243601</v>
      </c>
      <c r="E178" s="3">
        <v>2.210321886732435</v>
      </c>
      <c r="F178" s="3">
        <v>2.5720606995589428</v>
      </c>
    </row>
    <row r="179" spans="1:6" x14ac:dyDescent="0.25">
      <c r="A179" t="s">
        <v>1257</v>
      </c>
      <c r="B179" t="s">
        <v>1258</v>
      </c>
      <c r="C179" s="3">
        <v>2.3153103324988513</v>
      </c>
      <c r="D179" s="3">
        <v>2.7365817142114315</v>
      </c>
      <c r="E179" s="3">
        <v>2.6493507865719632</v>
      </c>
      <c r="F179" s="3">
        <v>2.5670809444274152</v>
      </c>
    </row>
    <row r="180" spans="1:6" x14ac:dyDescent="0.25">
      <c r="A180" t="s">
        <v>1259</v>
      </c>
      <c r="B180" t="s">
        <v>1260</v>
      </c>
      <c r="C180" s="3">
        <v>1.5847443209527348</v>
      </c>
      <c r="D180" s="3">
        <v>3.0566070504978824</v>
      </c>
      <c r="E180" s="3">
        <v>3.0172826810267215</v>
      </c>
      <c r="F180" s="3">
        <v>2.5528780174924464</v>
      </c>
    </row>
    <row r="181" spans="1:6" x14ac:dyDescent="0.25">
      <c r="A181" t="s">
        <v>1261</v>
      </c>
      <c r="B181" t="s">
        <v>1262</v>
      </c>
      <c r="C181" s="3">
        <v>1.5593992599728801</v>
      </c>
      <c r="D181" s="3">
        <v>2.7946726636834169</v>
      </c>
      <c r="E181" s="3">
        <v>3.3013852558797678</v>
      </c>
      <c r="F181" s="3">
        <v>2.551819059845355</v>
      </c>
    </row>
    <row r="182" spans="1:6" x14ac:dyDescent="0.25">
      <c r="A182" t="s">
        <v>1263</v>
      </c>
      <c r="B182" t="s">
        <v>1264</v>
      </c>
      <c r="C182" s="3">
        <v>2.6012992219741906</v>
      </c>
      <c r="D182" s="3">
        <v>2.5960422049000225</v>
      </c>
      <c r="E182" s="3">
        <v>2.4251399470386912</v>
      </c>
      <c r="F182" s="3">
        <v>2.540827124637635</v>
      </c>
    </row>
    <row r="183" spans="1:6" x14ac:dyDescent="0.25">
      <c r="A183" t="s">
        <v>1265</v>
      </c>
      <c r="B183" t="s">
        <v>1266</v>
      </c>
      <c r="C183" s="3">
        <v>1.9293504213826704</v>
      </c>
      <c r="D183" s="3">
        <v>2.6531254235862636</v>
      </c>
      <c r="E183" s="3">
        <v>3.0081686509310788</v>
      </c>
      <c r="F183" s="3">
        <v>2.5302148319666711</v>
      </c>
    </row>
    <row r="184" spans="1:6" x14ac:dyDescent="0.25">
      <c r="A184" t="s">
        <v>1267</v>
      </c>
      <c r="B184" t="s">
        <v>1268</v>
      </c>
      <c r="C184" s="3">
        <v>2.5146588730645272</v>
      </c>
      <c r="D184" s="3">
        <v>2.1299151890237469</v>
      </c>
      <c r="E184" s="3">
        <v>2.9382230506297566</v>
      </c>
      <c r="F184" s="3">
        <v>2.5275990375726773</v>
      </c>
    </row>
    <row r="185" spans="1:6" x14ac:dyDescent="0.25">
      <c r="A185" t="s">
        <v>1269</v>
      </c>
      <c r="B185" t="s">
        <v>1270</v>
      </c>
      <c r="C185" s="3">
        <v>2.3478693887499671</v>
      </c>
      <c r="D185" s="3">
        <v>2.8042865916435966</v>
      </c>
      <c r="E185" s="3">
        <v>2.4193906538185894</v>
      </c>
      <c r="F185" s="3">
        <v>2.523848878070718</v>
      </c>
    </row>
    <row r="186" spans="1:6" x14ac:dyDescent="0.25">
      <c r="A186" t="s">
        <v>1271</v>
      </c>
      <c r="B186" t="s">
        <v>1272</v>
      </c>
      <c r="C186" s="3">
        <v>2.8650895799096596</v>
      </c>
      <c r="D186" s="3">
        <v>1.8041395684885637</v>
      </c>
      <c r="E186" s="3">
        <v>2.9021167477442043</v>
      </c>
      <c r="F186" s="3">
        <v>2.5237819653808091</v>
      </c>
    </row>
    <row r="187" spans="1:6" x14ac:dyDescent="0.25">
      <c r="A187" t="s">
        <v>1273</v>
      </c>
      <c r="B187" t="s">
        <v>1274</v>
      </c>
      <c r="C187" s="3">
        <v>1.7764905163750404</v>
      </c>
      <c r="D187" s="3">
        <v>3.1161785803721553</v>
      </c>
      <c r="E187" s="3">
        <v>2.6633513152810262</v>
      </c>
      <c r="F187" s="3">
        <v>2.5186734706760738</v>
      </c>
    </row>
    <row r="188" spans="1:6" x14ac:dyDescent="0.25">
      <c r="A188" t="s">
        <v>1275</v>
      </c>
      <c r="B188" t="s">
        <v>1276</v>
      </c>
      <c r="C188" s="3">
        <v>1.5313993456769581</v>
      </c>
      <c r="D188" s="3">
        <v>2.0937512866186592</v>
      </c>
      <c r="E188" s="3">
        <v>3.9293093119050795</v>
      </c>
      <c r="F188" s="3">
        <v>2.5181533147335657</v>
      </c>
    </row>
    <row r="189" spans="1:6" x14ac:dyDescent="0.25">
      <c r="A189" t="s">
        <v>1277</v>
      </c>
      <c r="B189" t="s">
        <v>1278</v>
      </c>
      <c r="C189" s="3">
        <v>1.6284019418631945</v>
      </c>
      <c r="D189" s="3">
        <v>2.048845614692171</v>
      </c>
      <c r="E189" s="3">
        <v>3.8631669200271102</v>
      </c>
      <c r="F189" s="3">
        <v>2.5134714921941588</v>
      </c>
    </row>
    <row r="190" spans="1:6" x14ac:dyDescent="0.25">
      <c r="A190" t="s">
        <v>1279</v>
      </c>
      <c r="B190" t="s">
        <v>1280</v>
      </c>
      <c r="C190" s="3">
        <v>2.0537926013801062</v>
      </c>
      <c r="D190" s="3">
        <v>2.1521883027029318</v>
      </c>
      <c r="E190" s="3">
        <v>3.3295007173784308</v>
      </c>
      <c r="F190" s="3">
        <v>2.5118272071538228</v>
      </c>
    </row>
    <row r="191" spans="1:6" x14ac:dyDescent="0.25">
      <c r="A191" t="s">
        <v>1281</v>
      </c>
      <c r="B191" t="s">
        <v>1282</v>
      </c>
      <c r="C191" s="3">
        <v>1.7470838221472385</v>
      </c>
      <c r="D191" s="3">
        <v>4.2531033330795962</v>
      </c>
      <c r="E191" s="3">
        <v>1.5054530729834439</v>
      </c>
      <c r="F191" s="3">
        <v>2.5018800760700928</v>
      </c>
    </row>
    <row r="192" spans="1:6" x14ac:dyDescent="0.25">
      <c r="A192" t="s">
        <v>1283</v>
      </c>
      <c r="B192" t="s">
        <v>1284</v>
      </c>
      <c r="C192" s="3">
        <v>2.8899011826085301</v>
      </c>
      <c r="D192" s="3">
        <v>2.1539170664407306</v>
      </c>
      <c r="E192" s="3">
        <v>2.4337153740650317</v>
      </c>
      <c r="F192" s="3">
        <v>2.4925112077047644</v>
      </c>
    </row>
    <row r="193" spans="1:6" x14ac:dyDescent="0.25">
      <c r="A193" t="s">
        <v>1285</v>
      </c>
      <c r="B193" t="s">
        <v>1286</v>
      </c>
      <c r="C193" s="3">
        <v>1.7454603392311081</v>
      </c>
      <c r="D193" s="3">
        <v>2.3018798486461303</v>
      </c>
      <c r="E193" s="3">
        <v>3.4179250921471658</v>
      </c>
      <c r="F193" s="3">
        <v>2.4884217600081349</v>
      </c>
    </row>
    <row r="194" spans="1:6" x14ac:dyDescent="0.25">
      <c r="A194" t="s">
        <v>1287</v>
      </c>
      <c r="B194" t="s">
        <v>1288</v>
      </c>
      <c r="C194" s="3">
        <v>2.8649665224906196</v>
      </c>
      <c r="D194" s="3">
        <v>2.4971735655815461</v>
      </c>
      <c r="E194" s="3">
        <v>2.0896444301574042</v>
      </c>
      <c r="F194" s="3">
        <v>2.4839281727431897</v>
      </c>
    </row>
    <row r="195" spans="1:6" x14ac:dyDescent="0.25">
      <c r="A195" t="s">
        <v>1289</v>
      </c>
      <c r="B195" t="s">
        <v>1290</v>
      </c>
      <c r="C195" s="3">
        <v>1.5425410705392799</v>
      </c>
      <c r="D195" s="3">
        <v>3.5893220325795934</v>
      </c>
      <c r="E195" s="3">
        <v>2.3154739720816062</v>
      </c>
      <c r="F195" s="3">
        <v>2.4824456917334934</v>
      </c>
    </row>
    <row r="196" spans="1:6" x14ac:dyDescent="0.25">
      <c r="A196" t="s">
        <v>1291</v>
      </c>
      <c r="B196" t="s">
        <v>1292</v>
      </c>
      <c r="C196" s="3">
        <v>1.5865521967939735</v>
      </c>
      <c r="D196" s="3">
        <v>1.7856098367901652</v>
      </c>
      <c r="E196" s="3">
        <v>4.0722544152181834</v>
      </c>
      <c r="F196" s="3">
        <v>2.4814721496007741</v>
      </c>
    </row>
    <row r="197" spans="1:6" x14ac:dyDescent="0.25">
      <c r="A197" t="s">
        <v>1293</v>
      </c>
      <c r="B197" t="s">
        <v>1294</v>
      </c>
      <c r="C197" s="3">
        <v>1.6416233116510937</v>
      </c>
      <c r="D197" s="3">
        <v>3.4522183962080755</v>
      </c>
      <c r="E197" s="3">
        <v>2.348003290097608</v>
      </c>
      <c r="F197" s="3">
        <v>2.4806149993189255</v>
      </c>
    </row>
    <row r="198" spans="1:6" x14ac:dyDescent="0.25">
      <c r="A198" t="s">
        <v>1295</v>
      </c>
      <c r="B198" t="s">
        <v>1296</v>
      </c>
      <c r="C198" s="3">
        <v>3.0360038347288079</v>
      </c>
      <c r="D198" s="3">
        <v>1.8870303922867775</v>
      </c>
      <c r="E198" s="3">
        <v>2.5182777257216844</v>
      </c>
      <c r="F198" s="3">
        <v>2.4804373175790899</v>
      </c>
    </row>
    <row r="199" spans="1:6" x14ac:dyDescent="0.25">
      <c r="A199" t="s">
        <v>1297</v>
      </c>
      <c r="B199" t="s">
        <v>1298</v>
      </c>
      <c r="C199" s="3">
        <v>1.9421306563944969</v>
      </c>
      <c r="D199" s="3">
        <v>2.4255807229521444</v>
      </c>
      <c r="E199" s="3">
        <v>3.0469300548908422</v>
      </c>
      <c r="F199" s="3">
        <v>2.4715471447458275</v>
      </c>
    </row>
    <row r="200" spans="1:6" x14ac:dyDescent="0.25">
      <c r="A200" t="s">
        <v>1299</v>
      </c>
      <c r="B200" t="s">
        <v>1300</v>
      </c>
      <c r="C200" s="3">
        <v>1.6756055826706959</v>
      </c>
      <c r="D200" s="3">
        <v>2.1310173764575766</v>
      </c>
      <c r="E200" s="3">
        <v>3.5999722132245742</v>
      </c>
      <c r="F200" s="3">
        <v>2.468865057450949</v>
      </c>
    </row>
    <row r="201" spans="1:6" x14ac:dyDescent="0.25">
      <c r="A201" t="s">
        <v>1301</v>
      </c>
      <c r="B201" t="s">
        <v>1302</v>
      </c>
      <c r="C201" s="3">
        <v>2.6411868625242216</v>
      </c>
      <c r="D201" s="3">
        <v>1.9618021983529252</v>
      </c>
      <c r="E201" s="3">
        <v>2.8027133247502056</v>
      </c>
      <c r="F201" s="3">
        <v>2.468567461875784</v>
      </c>
    </row>
    <row r="202" spans="1:6" x14ac:dyDescent="0.25">
      <c r="A202" t="s">
        <v>1303</v>
      </c>
      <c r="B202" t="s">
        <v>1304</v>
      </c>
      <c r="C202" s="3">
        <v>1.7934499656483747</v>
      </c>
      <c r="D202" s="3">
        <v>2.507367764713619</v>
      </c>
      <c r="E202" s="3">
        <v>3.0725667206566407</v>
      </c>
      <c r="F202" s="3">
        <v>2.4577948170062114</v>
      </c>
    </row>
    <row r="203" spans="1:6" x14ac:dyDescent="0.25">
      <c r="A203" t="s">
        <v>1305</v>
      </c>
      <c r="B203" t="s">
        <v>1306</v>
      </c>
      <c r="C203" s="3">
        <v>1.5603472319186218</v>
      </c>
      <c r="D203" s="3">
        <v>2.6838649591705246</v>
      </c>
      <c r="E203" s="3">
        <v>3.117398889327573</v>
      </c>
      <c r="F203" s="3">
        <v>2.4538703601389065</v>
      </c>
    </row>
    <row r="204" spans="1:6" x14ac:dyDescent="0.25">
      <c r="A204" t="s">
        <v>1307</v>
      </c>
      <c r="B204" t="s">
        <v>1308</v>
      </c>
      <c r="C204" s="3">
        <v>1.8852648504595932</v>
      </c>
      <c r="D204" s="3">
        <v>3.7728986968691989</v>
      </c>
      <c r="E204" s="3">
        <v>1.6970715636102005</v>
      </c>
      <c r="F204" s="3">
        <v>2.4517450369796641</v>
      </c>
    </row>
    <row r="205" spans="1:6" x14ac:dyDescent="0.25">
      <c r="A205" t="s">
        <v>1309</v>
      </c>
      <c r="B205" t="s">
        <v>1310</v>
      </c>
      <c r="C205" s="3">
        <v>1.5328060473130785</v>
      </c>
      <c r="D205" s="3">
        <v>2.9109415090792852</v>
      </c>
      <c r="E205" s="3">
        <v>2.86743066692424</v>
      </c>
      <c r="F205" s="3">
        <v>2.437059407772201</v>
      </c>
    </row>
    <row r="206" spans="1:6" x14ac:dyDescent="0.25">
      <c r="A206" t="s">
        <v>1311</v>
      </c>
      <c r="B206" t="s">
        <v>1312</v>
      </c>
      <c r="C206" s="3">
        <v>2.3482686139331812</v>
      </c>
      <c r="D206" s="3">
        <v>2.0211597554923402</v>
      </c>
      <c r="E206" s="3">
        <v>2.9117981937460895</v>
      </c>
      <c r="F206" s="3">
        <v>2.4270755210572035</v>
      </c>
    </row>
    <row r="207" spans="1:6" x14ac:dyDescent="0.25">
      <c r="A207" t="s">
        <v>1313</v>
      </c>
      <c r="B207" t="s">
        <v>1314</v>
      </c>
      <c r="C207" s="3">
        <v>2.242123732427979</v>
      </c>
      <c r="D207" s="3">
        <v>1.7124218367890982</v>
      </c>
      <c r="E207" s="3">
        <v>3.3129010304152064</v>
      </c>
      <c r="F207" s="3">
        <v>2.422482199877428</v>
      </c>
    </row>
    <row r="208" spans="1:6" x14ac:dyDescent="0.25">
      <c r="A208" t="s">
        <v>1315</v>
      </c>
      <c r="B208" t="s">
        <v>1316</v>
      </c>
      <c r="C208" s="3">
        <v>1.92590191302264</v>
      </c>
      <c r="D208" s="3">
        <v>1.7236256726115757</v>
      </c>
      <c r="E208" s="3">
        <v>3.6155113393479388</v>
      </c>
      <c r="F208" s="3">
        <v>2.421679641660718</v>
      </c>
    </row>
    <row r="209" spans="1:6" x14ac:dyDescent="0.25">
      <c r="A209" t="s">
        <v>1317</v>
      </c>
      <c r="B209" t="s">
        <v>1318</v>
      </c>
      <c r="C209" s="3">
        <v>2.3694301804901778</v>
      </c>
      <c r="D209" s="3">
        <v>2.9091836171379004</v>
      </c>
      <c r="E209" s="3">
        <v>1.9562757445387327</v>
      </c>
      <c r="F209" s="3">
        <v>2.4116298473889368</v>
      </c>
    </row>
    <row r="210" spans="1:6" x14ac:dyDescent="0.25">
      <c r="A210" t="s">
        <v>1319</v>
      </c>
      <c r="B210" t="s">
        <v>1320</v>
      </c>
      <c r="C210" s="3">
        <v>1.9816415133642467</v>
      </c>
      <c r="D210" s="3">
        <v>2.5347894833076139</v>
      </c>
      <c r="E210" s="3">
        <v>2.7182786425396936</v>
      </c>
      <c r="F210" s="3">
        <v>2.4115698797371845</v>
      </c>
    </row>
    <row r="211" spans="1:6" x14ac:dyDescent="0.25">
      <c r="A211" t="s">
        <v>1321</v>
      </c>
      <c r="B211" t="s">
        <v>1322</v>
      </c>
      <c r="C211" s="3">
        <v>2.6709523677553091</v>
      </c>
      <c r="D211" s="3">
        <v>2.2754395346188563</v>
      </c>
      <c r="E211" s="3">
        <v>2.2882423825776259</v>
      </c>
      <c r="F211" s="3">
        <v>2.4115447616505969</v>
      </c>
    </row>
    <row r="212" spans="1:6" x14ac:dyDescent="0.25">
      <c r="A212" t="s">
        <v>1323</v>
      </c>
      <c r="B212" t="s">
        <v>1324</v>
      </c>
      <c r="C212" s="3">
        <v>2.3694200126374043</v>
      </c>
      <c r="D212" s="3">
        <v>2.9088905327122001</v>
      </c>
      <c r="E212" s="3">
        <v>1.9557501857645578</v>
      </c>
      <c r="F212" s="3">
        <v>2.4113535770380543</v>
      </c>
    </row>
    <row r="213" spans="1:6" x14ac:dyDescent="0.25">
      <c r="A213" t="s">
        <v>1325</v>
      </c>
      <c r="B213" t="s">
        <v>1326</v>
      </c>
      <c r="C213" s="3">
        <v>2.2761587918401123</v>
      </c>
      <c r="D213" s="3">
        <v>2.6372745794470096</v>
      </c>
      <c r="E213" s="3">
        <v>2.3026357073445229</v>
      </c>
      <c r="F213" s="3">
        <v>2.4053563595438816</v>
      </c>
    </row>
    <row r="214" spans="1:6" x14ac:dyDescent="0.25">
      <c r="A214" t="s">
        <v>1327</v>
      </c>
      <c r="B214" t="s">
        <v>1328</v>
      </c>
      <c r="C214" s="3">
        <v>2.3616957455134089</v>
      </c>
      <c r="D214" s="3">
        <v>2.4450698072363202</v>
      </c>
      <c r="E214" s="3">
        <v>2.3888524881503748</v>
      </c>
      <c r="F214" s="3">
        <v>2.3985393469667016</v>
      </c>
    </row>
    <row r="215" spans="1:6" x14ac:dyDescent="0.25">
      <c r="A215" t="s">
        <v>1329</v>
      </c>
      <c r="B215" t="s">
        <v>1330</v>
      </c>
      <c r="C215" s="3">
        <v>3.3905033029712222</v>
      </c>
      <c r="D215" s="3">
        <v>1.6057363806369338</v>
      </c>
      <c r="E215" s="3">
        <v>2.1682748350295715</v>
      </c>
      <c r="F215" s="3">
        <v>2.3881715062125757</v>
      </c>
    </row>
    <row r="216" spans="1:6" x14ac:dyDescent="0.25">
      <c r="A216" t="s">
        <v>1331</v>
      </c>
      <c r="B216" t="s">
        <v>1332</v>
      </c>
      <c r="C216" s="3">
        <v>2.3185311615986417</v>
      </c>
      <c r="D216" s="3">
        <v>2.4604318897502173</v>
      </c>
      <c r="E216" s="3">
        <v>2.3684218703675821</v>
      </c>
      <c r="F216" s="3">
        <v>2.382461640572147</v>
      </c>
    </row>
    <row r="217" spans="1:6" x14ac:dyDescent="0.25">
      <c r="A217" t="s">
        <v>1333</v>
      </c>
      <c r="B217" t="s">
        <v>1334</v>
      </c>
      <c r="C217" s="3">
        <v>2.1033125092616802</v>
      </c>
      <c r="D217" s="3">
        <v>1.6273758549590767</v>
      </c>
      <c r="E217" s="3">
        <v>3.3856658811079456</v>
      </c>
      <c r="F217" s="3">
        <v>2.3721180817762342</v>
      </c>
    </row>
    <row r="218" spans="1:6" x14ac:dyDescent="0.25">
      <c r="A218" t="s">
        <v>1335</v>
      </c>
      <c r="B218" t="s">
        <v>1336</v>
      </c>
      <c r="C218" s="3">
        <v>2.1774888357949402</v>
      </c>
      <c r="D218" s="3">
        <v>2.8157062599050393</v>
      </c>
      <c r="E218" s="3">
        <v>2.1059666148405083</v>
      </c>
      <c r="F218" s="3">
        <v>2.3663872368468293</v>
      </c>
    </row>
    <row r="219" spans="1:6" x14ac:dyDescent="0.25">
      <c r="A219" t="s">
        <v>1337</v>
      </c>
      <c r="B219" t="s">
        <v>1338</v>
      </c>
      <c r="C219" s="3">
        <v>1.6683435879315862</v>
      </c>
      <c r="D219" s="3">
        <v>2.8837742684833878</v>
      </c>
      <c r="E219" s="3">
        <v>2.4270663453776531</v>
      </c>
      <c r="F219" s="3">
        <v>2.3263947339308757</v>
      </c>
    </row>
    <row r="220" spans="1:6" x14ac:dyDescent="0.25">
      <c r="A220" t="s">
        <v>1339</v>
      </c>
      <c r="B220" t="s">
        <v>1340</v>
      </c>
      <c r="C220" s="3">
        <v>2.0606752846417318</v>
      </c>
      <c r="D220" s="3">
        <v>2.6247961211566824</v>
      </c>
      <c r="E220" s="3">
        <v>2.2693203070305912</v>
      </c>
      <c r="F220" s="3">
        <v>2.3182639042763351</v>
      </c>
    </row>
    <row r="221" spans="1:6" x14ac:dyDescent="0.25">
      <c r="A221" t="s">
        <v>1341</v>
      </c>
      <c r="B221" t="s">
        <v>1342</v>
      </c>
      <c r="C221" s="3">
        <v>2.1310304754976643</v>
      </c>
      <c r="D221" s="3">
        <v>2.0489888703881518</v>
      </c>
      <c r="E221" s="3">
        <v>2.7500287094378648</v>
      </c>
      <c r="F221" s="3">
        <v>2.3100160184412268</v>
      </c>
    </row>
    <row r="222" spans="1:6" x14ac:dyDescent="0.25">
      <c r="A222" t="s">
        <v>1343</v>
      </c>
      <c r="B222" t="s">
        <v>1344</v>
      </c>
      <c r="C222" s="3">
        <v>1.9555361934464128</v>
      </c>
      <c r="D222" s="3">
        <v>1.9533425633148931</v>
      </c>
      <c r="E222" s="3">
        <v>2.9937841277569688</v>
      </c>
      <c r="F222" s="3">
        <v>2.3008876281727582</v>
      </c>
    </row>
    <row r="223" spans="1:6" x14ac:dyDescent="0.25">
      <c r="A223" t="s">
        <v>1345</v>
      </c>
      <c r="B223" t="s">
        <v>1346</v>
      </c>
      <c r="C223" s="3">
        <v>2.3095462495530512</v>
      </c>
      <c r="D223" s="3">
        <v>2.1630173987340195</v>
      </c>
      <c r="E223" s="3">
        <v>2.4211035242122683</v>
      </c>
      <c r="F223" s="3">
        <v>2.2978890574997801</v>
      </c>
    </row>
    <row r="224" spans="1:6" x14ac:dyDescent="0.25">
      <c r="A224" t="s">
        <v>1347</v>
      </c>
      <c r="B224" t="s">
        <v>1348</v>
      </c>
      <c r="C224" s="3">
        <v>2.1754025636970882</v>
      </c>
      <c r="D224" s="3">
        <v>1.8772924983461192</v>
      </c>
      <c r="E224" s="3">
        <v>2.7751031035838549</v>
      </c>
      <c r="F224" s="3">
        <v>2.2759327218756877</v>
      </c>
    </row>
    <row r="225" spans="1:6" x14ac:dyDescent="0.25">
      <c r="A225" t="s">
        <v>1349</v>
      </c>
      <c r="B225" t="s">
        <v>1350</v>
      </c>
      <c r="C225" s="3">
        <v>2.2684586371970599</v>
      </c>
      <c r="D225" s="3">
        <v>2.6836799517958925</v>
      </c>
      <c r="E225" s="3">
        <v>1.8708952105207717</v>
      </c>
      <c r="F225" s="3">
        <v>2.2743445998379079</v>
      </c>
    </row>
    <row r="226" spans="1:6" x14ac:dyDescent="0.25">
      <c r="A226" t="s">
        <v>1351</v>
      </c>
      <c r="B226" t="s">
        <v>1352</v>
      </c>
      <c r="C226" s="3">
        <v>2.5491146516811973</v>
      </c>
      <c r="D226" s="3">
        <v>1.575294853268276</v>
      </c>
      <c r="E226" s="3">
        <v>2.6950683185609958</v>
      </c>
      <c r="F226" s="3">
        <v>2.2731592745034899</v>
      </c>
    </row>
    <row r="227" spans="1:6" x14ac:dyDescent="0.25">
      <c r="A227" t="s">
        <v>1353</v>
      </c>
      <c r="B227" t="s">
        <v>1354</v>
      </c>
      <c r="C227" s="3">
        <v>2.2834755874479145</v>
      </c>
      <c r="D227" s="3">
        <v>2.0803559898441026</v>
      </c>
      <c r="E227" s="3">
        <v>2.447817525173865</v>
      </c>
      <c r="F227" s="3">
        <v>2.2705497008219608</v>
      </c>
    </row>
    <row r="228" spans="1:6" x14ac:dyDescent="0.25">
      <c r="A228" t="s">
        <v>1355</v>
      </c>
      <c r="B228" t="s">
        <v>1356</v>
      </c>
      <c r="C228" s="3">
        <v>1.959719024244398</v>
      </c>
      <c r="D228" s="3">
        <v>2.2313090089516772</v>
      </c>
      <c r="E228" s="3">
        <v>2.5996320631306125</v>
      </c>
      <c r="F228" s="3">
        <v>2.2635533654422293</v>
      </c>
    </row>
    <row r="229" spans="1:6" x14ac:dyDescent="0.25">
      <c r="A229" t="s">
        <v>1357</v>
      </c>
      <c r="B229" t="s">
        <v>1358</v>
      </c>
      <c r="C229" s="3">
        <v>1.8093606861644798</v>
      </c>
      <c r="D229" s="3">
        <v>2.5646614155254408</v>
      </c>
      <c r="E229" s="3">
        <v>2.387447085268454</v>
      </c>
      <c r="F229" s="3">
        <v>2.2538230623194582</v>
      </c>
    </row>
    <row r="230" spans="1:6" x14ac:dyDescent="0.25">
      <c r="A230" t="s">
        <v>1359</v>
      </c>
      <c r="B230" t="s">
        <v>1360</v>
      </c>
      <c r="C230" s="3">
        <v>2.3437529169126381</v>
      </c>
      <c r="D230" s="3">
        <v>2.4451964929235106</v>
      </c>
      <c r="E230" s="3">
        <v>1.9359314437217994</v>
      </c>
      <c r="F230" s="3">
        <v>2.241626951185983</v>
      </c>
    </row>
    <row r="231" spans="1:6" x14ac:dyDescent="0.25">
      <c r="A231" t="s">
        <v>1361</v>
      </c>
      <c r="B231" t="s">
        <v>1362</v>
      </c>
      <c r="C231" s="3">
        <v>1.601125994830827</v>
      </c>
      <c r="D231" s="3">
        <v>2.3152367303951813</v>
      </c>
      <c r="E231" s="3">
        <v>2.8016697005256663</v>
      </c>
      <c r="F231" s="3">
        <v>2.2393441419172251</v>
      </c>
    </row>
    <row r="232" spans="1:6" x14ac:dyDescent="0.25">
      <c r="A232" t="s">
        <v>1363</v>
      </c>
      <c r="B232" t="s">
        <v>1364</v>
      </c>
      <c r="C232" s="3">
        <v>1.7128364483129064</v>
      </c>
      <c r="D232" s="3">
        <v>2.6673114707871206</v>
      </c>
      <c r="E232" s="3">
        <v>2.3257547271733117</v>
      </c>
      <c r="F232" s="3">
        <v>2.2353008820911131</v>
      </c>
    </row>
    <row r="233" spans="1:6" x14ac:dyDescent="0.25">
      <c r="A233" t="s">
        <v>1365</v>
      </c>
      <c r="B233" t="s">
        <v>1366</v>
      </c>
      <c r="C233" s="3">
        <v>1.8557385070781103</v>
      </c>
      <c r="D233" s="3">
        <v>1.8314408257372206</v>
      </c>
      <c r="E233" s="3">
        <v>3.0076090632592942</v>
      </c>
      <c r="F233" s="3">
        <v>2.2315961320248747</v>
      </c>
    </row>
    <row r="234" spans="1:6" x14ac:dyDescent="0.25">
      <c r="A234" t="s">
        <v>1367</v>
      </c>
      <c r="B234" t="s">
        <v>1368</v>
      </c>
      <c r="C234" s="3">
        <v>2.1132797576077866</v>
      </c>
      <c r="D234" s="3">
        <v>2.1006812425222101</v>
      </c>
      <c r="E234" s="3">
        <v>2.4645369567848467</v>
      </c>
      <c r="F234" s="3">
        <v>2.2261659856382812</v>
      </c>
    </row>
    <row r="235" spans="1:6" x14ac:dyDescent="0.25">
      <c r="A235" t="s">
        <v>1369</v>
      </c>
      <c r="B235" t="s">
        <v>1370</v>
      </c>
      <c r="C235" s="3">
        <v>1.9904117744617091</v>
      </c>
      <c r="D235" s="3">
        <v>1.9274089921712394</v>
      </c>
      <c r="E235" s="3">
        <v>2.7508326207367149</v>
      </c>
      <c r="F235" s="3">
        <v>2.2228844624565545</v>
      </c>
    </row>
    <row r="236" spans="1:6" x14ac:dyDescent="0.25">
      <c r="A236" t="s">
        <v>1371</v>
      </c>
      <c r="B236" t="s">
        <v>1372</v>
      </c>
      <c r="C236" s="3">
        <v>1.9373490136044127</v>
      </c>
      <c r="D236" s="3">
        <v>1.6332437274375857</v>
      </c>
      <c r="E236" s="3">
        <v>3.0924575166903905</v>
      </c>
      <c r="F236" s="3">
        <v>2.2210167525774627</v>
      </c>
    </row>
    <row r="237" spans="1:6" x14ac:dyDescent="0.25">
      <c r="A237" t="s">
        <v>1373</v>
      </c>
      <c r="B237" t="s">
        <v>1374</v>
      </c>
      <c r="C237" s="3">
        <v>2.6002360709584358</v>
      </c>
      <c r="D237" s="3">
        <v>1.7462598193015608</v>
      </c>
      <c r="E237" s="3">
        <v>2.2983571771054825</v>
      </c>
      <c r="F237" s="3">
        <v>2.2149510224551596</v>
      </c>
    </row>
    <row r="238" spans="1:6" x14ac:dyDescent="0.25">
      <c r="A238" t="s">
        <v>1375</v>
      </c>
      <c r="B238" t="s">
        <v>1376</v>
      </c>
      <c r="C238" s="3">
        <v>2.1512928015078847</v>
      </c>
      <c r="D238" s="3">
        <v>1.7441343238374616</v>
      </c>
      <c r="E238" s="3">
        <v>2.7486026716608949</v>
      </c>
      <c r="F238" s="3">
        <v>2.2146765990020802</v>
      </c>
    </row>
    <row r="239" spans="1:6" x14ac:dyDescent="0.25">
      <c r="A239" t="s">
        <v>1377</v>
      </c>
      <c r="B239" t="s">
        <v>1378</v>
      </c>
      <c r="C239" s="3">
        <v>2.0117577479448343</v>
      </c>
      <c r="D239" s="3">
        <v>2.4481726816661871</v>
      </c>
      <c r="E239" s="3">
        <v>2.1728178459579408</v>
      </c>
      <c r="F239" s="3">
        <v>2.2109160918563209</v>
      </c>
    </row>
    <row r="240" spans="1:6" x14ac:dyDescent="0.25">
      <c r="A240" t="s">
        <v>1379</v>
      </c>
      <c r="B240" t="s">
        <v>1380</v>
      </c>
      <c r="C240" s="3">
        <v>2.1466932259239782</v>
      </c>
      <c r="D240" s="3">
        <v>1.8211185828169099</v>
      </c>
      <c r="E240" s="3">
        <v>2.6451262485446114</v>
      </c>
      <c r="F240" s="3">
        <v>2.2043126857618329</v>
      </c>
    </row>
    <row r="241" spans="1:6" x14ac:dyDescent="0.25">
      <c r="A241" t="s">
        <v>1381</v>
      </c>
      <c r="B241" t="s">
        <v>1382</v>
      </c>
      <c r="C241" s="3">
        <v>1.6317714579456977</v>
      </c>
      <c r="D241" s="3">
        <v>2.5505951880029465</v>
      </c>
      <c r="E241" s="3">
        <v>2.4273959028190002</v>
      </c>
      <c r="F241" s="3">
        <v>2.203254182922548</v>
      </c>
    </row>
    <row r="242" spans="1:6" x14ac:dyDescent="0.25">
      <c r="A242" t="s">
        <v>1383</v>
      </c>
      <c r="B242" t="s">
        <v>1384</v>
      </c>
      <c r="C242" s="3">
        <v>2.3307896557430765</v>
      </c>
      <c r="D242" s="3">
        <v>2.1373839596309203</v>
      </c>
      <c r="E242" s="3">
        <v>2.1406873949037739</v>
      </c>
      <c r="F242" s="3">
        <v>2.2029536700925902</v>
      </c>
    </row>
    <row r="243" spans="1:6" x14ac:dyDescent="0.25">
      <c r="A243" t="s">
        <v>1385</v>
      </c>
      <c r="B243" t="s">
        <v>1386</v>
      </c>
      <c r="C243" s="3">
        <v>1.8684320789879301</v>
      </c>
      <c r="D243" s="3">
        <v>1.8984929282086112</v>
      </c>
      <c r="E243" s="3">
        <v>2.8400202194572888</v>
      </c>
      <c r="F243" s="3">
        <v>2.2023150755512764</v>
      </c>
    </row>
    <row r="244" spans="1:6" x14ac:dyDescent="0.25">
      <c r="A244" t="s">
        <v>1387</v>
      </c>
      <c r="B244" t="s">
        <v>1388</v>
      </c>
      <c r="C244" s="3">
        <v>1.8493423397813815</v>
      </c>
      <c r="D244" s="3">
        <v>1.9077667759687273</v>
      </c>
      <c r="E244" s="3">
        <v>2.8272438106217836</v>
      </c>
      <c r="F244" s="3">
        <v>2.1947843087906307</v>
      </c>
    </row>
    <row r="245" spans="1:6" x14ac:dyDescent="0.25">
      <c r="A245" t="s">
        <v>1389</v>
      </c>
      <c r="B245" t="s">
        <v>1390</v>
      </c>
      <c r="C245" s="3">
        <v>1.9387197688801563</v>
      </c>
      <c r="D245" s="3">
        <v>1.7347220763950604</v>
      </c>
      <c r="E245" s="3">
        <v>2.9078946543076669</v>
      </c>
      <c r="F245" s="3">
        <v>2.1937788331942945</v>
      </c>
    </row>
    <row r="246" spans="1:6" x14ac:dyDescent="0.25">
      <c r="A246" t="s">
        <v>1391</v>
      </c>
      <c r="B246" t="s">
        <v>1392</v>
      </c>
      <c r="C246" s="3">
        <v>1.686324120941683</v>
      </c>
      <c r="D246" s="3">
        <v>2.1204549947286764</v>
      </c>
      <c r="E246" s="3">
        <v>2.7737182973376964</v>
      </c>
      <c r="F246" s="3">
        <v>2.193499137669352</v>
      </c>
    </row>
    <row r="247" spans="1:6" x14ac:dyDescent="0.25">
      <c r="A247" t="s">
        <v>1393</v>
      </c>
      <c r="B247" t="s">
        <v>1394</v>
      </c>
      <c r="C247" s="3">
        <v>1.8827087380525751</v>
      </c>
      <c r="D247" s="3">
        <v>1.740265816468525</v>
      </c>
      <c r="E247" s="3">
        <v>2.9527005314625283</v>
      </c>
      <c r="F247" s="3">
        <v>2.1918916953278762</v>
      </c>
    </row>
    <row r="248" spans="1:6" x14ac:dyDescent="0.25">
      <c r="A248" t="s">
        <v>1395</v>
      </c>
      <c r="B248" t="s">
        <v>1396</v>
      </c>
      <c r="C248" s="3">
        <v>1.7291682264515782</v>
      </c>
      <c r="D248" s="3">
        <v>2.0276482403329634</v>
      </c>
      <c r="E248" s="3">
        <v>2.8128904909991128</v>
      </c>
      <c r="F248" s="3">
        <v>2.1899023192612179</v>
      </c>
    </row>
    <row r="249" spans="1:6" x14ac:dyDescent="0.25">
      <c r="A249" t="s">
        <v>1397</v>
      </c>
      <c r="B249" t="s">
        <v>1398</v>
      </c>
      <c r="C249" s="3">
        <v>2.2014259763349182</v>
      </c>
      <c r="D249" s="3">
        <v>2.1419759386114854</v>
      </c>
      <c r="E249" s="3">
        <v>2.2151861873284435</v>
      </c>
      <c r="F249" s="3">
        <v>2.1861960340916156</v>
      </c>
    </row>
    <row r="250" spans="1:6" x14ac:dyDescent="0.25">
      <c r="A250" t="s">
        <v>1399</v>
      </c>
      <c r="B250" t="s">
        <v>1400</v>
      </c>
      <c r="C250" s="3">
        <v>3.1514892858597641</v>
      </c>
      <c r="D250" s="3">
        <v>1.8282068342650404</v>
      </c>
      <c r="E250" s="3">
        <v>1.5746955058881038</v>
      </c>
      <c r="F250" s="3">
        <v>2.1847972086709695</v>
      </c>
    </row>
    <row r="251" spans="1:6" x14ac:dyDescent="0.25">
      <c r="A251" t="s">
        <v>1401</v>
      </c>
      <c r="B251" t="s">
        <v>1402</v>
      </c>
      <c r="C251" s="3">
        <v>2.3662503609516046</v>
      </c>
      <c r="D251" s="3">
        <v>1.8295411993210551</v>
      </c>
      <c r="E251" s="3">
        <v>2.3545357028233331</v>
      </c>
      <c r="F251" s="3">
        <v>2.1834424210319976</v>
      </c>
    </row>
    <row r="252" spans="1:6" x14ac:dyDescent="0.25">
      <c r="A252" t="s">
        <v>1403</v>
      </c>
      <c r="B252" t="s">
        <v>1404</v>
      </c>
      <c r="C252" s="3">
        <v>1.6061159223877934</v>
      </c>
      <c r="D252" s="3">
        <v>1.7885238539328832</v>
      </c>
      <c r="E252" s="3">
        <v>3.1439629951723953</v>
      </c>
      <c r="F252" s="3">
        <v>2.1795342571643572</v>
      </c>
    </row>
    <row r="253" spans="1:6" x14ac:dyDescent="0.25">
      <c r="A253" t="s">
        <v>1405</v>
      </c>
      <c r="B253" t="s">
        <v>1406</v>
      </c>
      <c r="C253" s="3">
        <v>1.7334840882249005</v>
      </c>
      <c r="D253" s="3">
        <v>1.6202457457465784</v>
      </c>
      <c r="E253" s="3">
        <v>3.166955713599263</v>
      </c>
      <c r="F253" s="3">
        <v>2.1735618491902473</v>
      </c>
    </row>
    <row r="254" spans="1:6" x14ac:dyDescent="0.25">
      <c r="A254" t="s">
        <v>1407</v>
      </c>
      <c r="B254" t="s">
        <v>1408</v>
      </c>
      <c r="C254" s="3">
        <v>2.0161385528873557</v>
      </c>
      <c r="D254" s="3">
        <v>2.0678935496796242</v>
      </c>
      <c r="E254" s="3">
        <v>2.4124782907325004</v>
      </c>
      <c r="F254" s="3">
        <v>2.1655034644331601</v>
      </c>
    </row>
    <row r="255" spans="1:6" x14ac:dyDescent="0.25">
      <c r="A255" t="s">
        <v>1409</v>
      </c>
      <c r="B255" t="s">
        <v>1410</v>
      </c>
      <c r="C255" s="3">
        <v>2.1495286210725615</v>
      </c>
      <c r="D255" s="3">
        <v>2.8344653126711785</v>
      </c>
      <c r="E255" s="3">
        <v>1.5115536595800765</v>
      </c>
      <c r="F255" s="3">
        <v>2.1651825311079391</v>
      </c>
    </row>
    <row r="256" spans="1:6" x14ac:dyDescent="0.25">
      <c r="A256" t="s">
        <v>1411</v>
      </c>
      <c r="B256" t="s">
        <v>1412</v>
      </c>
      <c r="C256" s="3">
        <v>1.6487506474377813</v>
      </c>
      <c r="D256" s="3">
        <v>2.0941833606320328</v>
      </c>
      <c r="E256" s="3">
        <v>2.7166320307794356</v>
      </c>
      <c r="F256" s="3">
        <v>2.1531886796164166</v>
      </c>
    </row>
    <row r="257" spans="1:6" x14ac:dyDescent="0.25">
      <c r="A257" t="s">
        <v>1413</v>
      </c>
      <c r="B257" t="s">
        <v>1414</v>
      </c>
      <c r="C257" s="3">
        <v>2.1248433201806645</v>
      </c>
      <c r="D257" s="3">
        <v>2.2855207055213627</v>
      </c>
      <c r="E257" s="3">
        <v>2.0376963861263429</v>
      </c>
      <c r="F257" s="3">
        <v>2.1493534706094564</v>
      </c>
    </row>
    <row r="258" spans="1:6" x14ac:dyDescent="0.25">
      <c r="A258" t="s">
        <v>1415</v>
      </c>
      <c r="B258" t="s">
        <v>1416</v>
      </c>
      <c r="C258" s="3">
        <v>1.7072824568574456</v>
      </c>
      <c r="D258" s="3">
        <v>2.1733717543143554</v>
      </c>
      <c r="E258" s="3">
        <v>2.545563378960551</v>
      </c>
      <c r="F258" s="3">
        <v>2.1420725300441172</v>
      </c>
    </row>
    <row r="259" spans="1:6" x14ac:dyDescent="0.25">
      <c r="A259" t="s">
        <v>1417</v>
      </c>
      <c r="B259" t="s">
        <v>1418</v>
      </c>
      <c r="C259" s="3">
        <v>1.63878994031689</v>
      </c>
      <c r="D259" s="3">
        <v>2.1518335933376664</v>
      </c>
      <c r="E259" s="3">
        <v>2.6188143637555603</v>
      </c>
      <c r="F259" s="3">
        <v>2.1364792991367056</v>
      </c>
    </row>
    <row r="260" spans="1:6" x14ac:dyDescent="0.25">
      <c r="A260" t="s">
        <v>1419</v>
      </c>
      <c r="B260" t="s">
        <v>1420</v>
      </c>
      <c r="C260" s="3">
        <v>1.9115466545095343</v>
      </c>
      <c r="D260" s="3">
        <v>2.320028337569557</v>
      </c>
      <c r="E260" s="3">
        <v>2.1738021929068121</v>
      </c>
      <c r="F260" s="3">
        <v>2.1351257283286347</v>
      </c>
    </row>
    <row r="261" spans="1:6" x14ac:dyDescent="0.25">
      <c r="A261" t="s">
        <v>1421</v>
      </c>
      <c r="B261" t="s">
        <v>1422</v>
      </c>
      <c r="C261" s="3">
        <v>2.9894214973277777</v>
      </c>
      <c r="D261" s="3">
        <v>1.7764951906594046</v>
      </c>
      <c r="E261" s="3">
        <v>1.6241303573469987</v>
      </c>
      <c r="F261" s="3">
        <v>2.1300156817780604</v>
      </c>
    </row>
    <row r="262" spans="1:6" x14ac:dyDescent="0.25">
      <c r="A262" t="s">
        <v>1423</v>
      </c>
      <c r="B262" t="s">
        <v>1424</v>
      </c>
      <c r="C262" s="3">
        <v>2.5644652516205082</v>
      </c>
      <c r="D262" s="3">
        <v>1.6204743400576682</v>
      </c>
      <c r="E262" s="3">
        <v>2.1853506853808371</v>
      </c>
      <c r="F262" s="3">
        <v>2.1234300923530047</v>
      </c>
    </row>
    <row r="263" spans="1:6" x14ac:dyDescent="0.25">
      <c r="A263" t="s">
        <v>1425</v>
      </c>
      <c r="B263" t="s">
        <v>1426</v>
      </c>
      <c r="C263" s="3">
        <v>1.5766908083452968</v>
      </c>
      <c r="D263" s="3">
        <v>1.8383135023904771</v>
      </c>
      <c r="E263" s="3">
        <v>2.9450313240843764</v>
      </c>
      <c r="F263" s="3">
        <v>2.1200118782733832</v>
      </c>
    </row>
    <row r="264" spans="1:6" x14ac:dyDescent="0.25">
      <c r="A264" t="s">
        <v>1427</v>
      </c>
      <c r="B264" t="s">
        <v>1428</v>
      </c>
      <c r="C264" s="3">
        <v>1.782690732713996</v>
      </c>
      <c r="D264" s="3">
        <v>1.5608570963587569</v>
      </c>
      <c r="E264" s="3">
        <v>3.0103084088845122</v>
      </c>
      <c r="F264" s="3">
        <v>2.1179520793190885</v>
      </c>
    </row>
    <row r="265" spans="1:6" x14ac:dyDescent="0.25">
      <c r="A265" t="s">
        <v>1429</v>
      </c>
      <c r="B265" t="s">
        <v>1430</v>
      </c>
      <c r="C265" s="3">
        <v>1.9130706809993268</v>
      </c>
      <c r="D265" s="3">
        <v>2.0299988470170778</v>
      </c>
      <c r="E265" s="3">
        <v>2.4013693786564998</v>
      </c>
      <c r="F265" s="3">
        <v>2.114812968890968</v>
      </c>
    </row>
    <row r="266" spans="1:6" x14ac:dyDescent="0.25">
      <c r="A266" t="s">
        <v>1431</v>
      </c>
      <c r="B266" t="s">
        <v>1432</v>
      </c>
      <c r="C266" s="3">
        <v>1.8885314337720114</v>
      </c>
      <c r="D266" s="3">
        <v>1.9185321150868559</v>
      </c>
      <c r="E266" s="3">
        <v>2.5114314553771333</v>
      </c>
      <c r="F266" s="3">
        <v>2.1061650014120001</v>
      </c>
    </row>
    <row r="267" spans="1:6" x14ac:dyDescent="0.25">
      <c r="A267" t="s">
        <v>1433</v>
      </c>
      <c r="B267" t="s">
        <v>1434</v>
      </c>
      <c r="C267" s="3">
        <v>1.7184401889946208</v>
      </c>
      <c r="D267" s="3">
        <v>2.1981663761543873</v>
      </c>
      <c r="E267" s="3">
        <v>2.4003042218912225</v>
      </c>
      <c r="F267" s="3">
        <v>2.1056369290134103</v>
      </c>
    </row>
    <row r="268" spans="1:6" x14ac:dyDescent="0.25">
      <c r="A268" t="s">
        <v>1435</v>
      </c>
      <c r="B268" t="s">
        <v>1436</v>
      </c>
      <c r="C268" s="3">
        <v>1.6159447875996416</v>
      </c>
      <c r="D268" s="3">
        <v>2.0582875302029739</v>
      </c>
      <c r="E268" s="3">
        <v>2.6423989198560722</v>
      </c>
      <c r="F268" s="3">
        <v>2.1055437458862292</v>
      </c>
    </row>
    <row r="269" spans="1:6" x14ac:dyDescent="0.25">
      <c r="A269" t="s">
        <v>1437</v>
      </c>
      <c r="B269" t="s">
        <v>1438</v>
      </c>
      <c r="C269" s="3">
        <v>2.0204394591951824</v>
      </c>
      <c r="D269" s="3">
        <v>1.8095596710281061</v>
      </c>
      <c r="E269" s="3">
        <v>2.4607375801218692</v>
      </c>
      <c r="F269" s="3">
        <v>2.0969122367817192</v>
      </c>
    </row>
    <row r="270" spans="1:6" x14ac:dyDescent="0.25">
      <c r="A270" t="s">
        <v>1439</v>
      </c>
      <c r="B270" t="s">
        <v>1440</v>
      </c>
      <c r="C270" s="3">
        <v>1.8667170813016434</v>
      </c>
      <c r="D270" s="3">
        <v>2.1693155881933088</v>
      </c>
      <c r="E270" s="3">
        <v>2.2360725242943844</v>
      </c>
      <c r="F270" s="3">
        <v>2.090701731263112</v>
      </c>
    </row>
    <row r="271" spans="1:6" x14ac:dyDescent="0.25">
      <c r="A271" t="s">
        <v>1441</v>
      </c>
      <c r="B271" t="s">
        <v>1442</v>
      </c>
      <c r="C271" s="3">
        <v>1.8974152084074749</v>
      </c>
      <c r="D271" s="3">
        <v>2.4816178815329386</v>
      </c>
      <c r="E271" s="3">
        <v>1.8707430936110219</v>
      </c>
      <c r="F271" s="3">
        <v>2.0832587278504788</v>
      </c>
    </row>
    <row r="272" spans="1:6" x14ac:dyDescent="0.25">
      <c r="A272" t="s">
        <v>1443</v>
      </c>
      <c r="B272" t="s">
        <v>1444</v>
      </c>
      <c r="C272" s="3">
        <v>1.5239605721892926</v>
      </c>
      <c r="D272" s="3">
        <v>1.949616208041143</v>
      </c>
      <c r="E272" s="3">
        <v>2.7389173467572925</v>
      </c>
      <c r="F272" s="3">
        <v>2.0708313756625762</v>
      </c>
    </row>
    <row r="273" spans="1:6" x14ac:dyDescent="0.25">
      <c r="A273" t="s">
        <v>1445</v>
      </c>
      <c r="B273" t="s">
        <v>1446</v>
      </c>
      <c r="C273" s="3">
        <v>2.1700181945220103</v>
      </c>
      <c r="D273" s="3">
        <v>1.8515198235450825</v>
      </c>
      <c r="E273" s="3">
        <v>2.1805107908416672</v>
      </c>
      <c r="F273" s="3">
        <v>2.0673496029695868</v>
      </c>
    </row>
    <row r="274" spans="1:6" x14ac:dyDescent="0.25">
      <c r="A274" t="s">
        <v>1447</v>
      </c>
      <c r="B274" t="s">
        <v>1448</v>
      </c>
      <c r="C274" s="3">
        <v>1.6630280909072617</v>
      </c>
      <c r="D274" s="3">
        <v>2.0611292303853399</v>
      </c>
      <c r="E274" s="3">
        <v>2.454383457078368</v>
      </c>
      <c r="F274" s="3">
        <v>2.059513592790323</v>
      </c>
    </row>
    <row r="275" spans="1:6" x14ac:dyDescent="0.25">
      <c r="A275" t="s">
        <v>1449</v>
      </c>
      <c r="B275" t="s">
        <v>1450</v>
      </c>
      <c r="C275" s="3">
        <v>1.6101824527007087</v>
      </c>
      <c r="D275" s="3">
        <v>1.9866434304668112</v>
      </c>
      <c r="E275" s="3">
        <v>2.5619364776738593</v>
      </c>
      <c r="F275" s="3">
        <v>2.0529207869471264</v>
      </c>
    </row>
    <row r="276" spans="1:6" x14ac:dyDescent="0.25">
      <c r="A276" t="s">
        <v>1451</v>
      </c>
      <c r="B276" t="s">
        <v>1452</v>
      </c>
      <c r="C276" s="3">
        <v>1.6370093500190877</v>
      </c>
      <c r="D276" s="3">
        <v>1.7429293044443075</v>
      </c>
      <c r="E276" s="3">
        <v>2.7710972322768854</v>
      </c>
      <c r="F276" s="3">
        <v>2.0503452955800934</v>
      </c>
    </row>
    <row r="277" spans="1:6" x14ac:dyDescent="0.25">
      <c r="A277" t="s">
        <v>1453</v>
      </c>
      <c r="B277" t="s">
        <v>1454</v>
      </c>
      <c r="C277" s="3">
        <v>1.5877456990048091</v>
      </c>
      <c r="D277" s="3">
        <v>2.1262447740608477</v>
      </c>
      <c r="E277" s="3">
        <v>2.4365232175676357</v>
      </c>
      <c r="F277" s="3">
        <v>2.0501712302110975</v>
      </c>
    </row>
    <row r="278" spans="1:6" x14ac:dyDescent="0.25">
      <c r="A278" t="s">
        <v>1455</v>
      </c>
      <c r="B278" t="s">
        <v>1456</v>
      </c>
      <c r="C278" s="3">
        <v>1.6687375970972274</v>
      </c>
      <c r="D278" s="3">
        <v>1.8728874833248892</v>
      </c>
      <c r="E278" s="3">
        <v>2.6006100630808926</v>
      </c>
      <c r="F278" s="3">
        <v>2.0474117145010031</v>
      </c>
    </row>
    <row r="279" spans="1:6" x14ac:dyDescent="0.25">
      <c r="A279" t="s">
        <v>1457</v>
      </c>
      <c r="B279" t="s">
        <v>1458</v>
      </c>
      <c r="C279" s="3">
        <v>1.9223298973567902</v>
      </c>
      <c r="D279" s="3">
        <v>1.9663638223422446</v>
      </c>
      <c r="E279" s="3">
        <v>2.2533081873518985</v>
      </c>
      <c r="F279" s="3">
        <v>2.0473339690169774</v>
      </c>
    </row>
    <row r="280" spans="1:6" x14ac:dyDescent="0.25">
      <c r="A280" t="s">
        <v>1459</v>
      </c>
      <c r="B280" t="s">
        <v>1460</v>
      </c>
      <c r="C280" s="3">
        <v>1.7457749544067449</v>
      </c>
      <c r="D280" s="3">
        <v>2.6297100194953789</v>
      </c>
      <c r="E280" s="3">
        <v>1.7457821277697207</v>
      </c>
      <c r="F280" s="3">
        <v>2.0404223672239481</v>
      </c>
    </row>
    <row r="281" spans="1:6" x14ac:dyDescent="0.25">
      <c r="A281" t="s">
        <v>1461</v>
      </c>
      <c r="B281" t="s">
        <v>1462</v>
      </c>
      <c r="C281" s="3">
        <v>1.5778078910368778</v>
      </c>
      <c r="D281" s="3">
        <v>2.469462887100399</v>
      </c>
      <c r="E281" s="3">
        <v>2.0576886574648459</v>
      </c>
      <c r="F281" s="3">
        <v>2.0349864785340408</v>
      </c>
    </row>
    <row r="282" spans="1:6" x14ac:dyDescent="0.25">
      <c r="A282" t="s">
        <v>1463</v>
      </c>
      <c r="B282" t="s">
        <v>1464</v>
      </c>
      <c r="C282" s="3">
        <v>2.0580115985481795</v>
      </c>
      <c r="D282" s="3">
        <v>1.7548456454134898</v>
      </c>
      <c r="E282" s="3">
        <v>2.2789980876321883</v>
      </c>
      <c r="F282" s="3">
        <v>2.0306184438646189</v>
      </c>
    </row>
    <row r="283" spans="1:6" x14ac:dyDescent="0.25">
      <c r="A283" t="s">
        <v>1465</v>
      </c>
      <c r="B283" t="s">
        <v>1466</v>
      </c>
      <c r="C283" s="3">
        <v>1.6330886332844925</v>
      </c>
      <c r="D283" s="3">
        <v>2.369594813476946</v>
      </c>
      <c r="E283" s="3">
        <v>2.0819515594606313</v>
      </c>
      <c r="F283" s="3">
        <v>2.0282116687406901</v>
      </c>
    </row>
    <row r="284" spans="1:6" x14ac:dyDescent="0.25">
      <c r="A284" t="s">
        <v>1467</v>
      </c>
      <c r="B284" t="s">
        <v>1468</v>
      </c>
      <c r="C284" s="3">
        <v>1.8652244561354754</v>
      </c>
      <c r="D284" s="3">
        <v>2.0012283316370629</v>
      </c>
      <c r="E284" s="3">
        <v>2.2094724098977436</v>
      </c>
      <c r="F284" s="3">
        <v>2.0253083992234271</v>
      </c>
    </row>
    <row r="285" spans="1:6" x14ac:dyDescent="0.25">
      <c r="A285" t="s">
        <v>1469</v>
      </c>
      <c r="B285" t="s">
        <v>1470</v>
      </c>
      <c r="C285" s="3">
        <v>1.5132907966093978</v>
      </c>
      <c r="D285" s="3">
        <v>2.1615391144934177</v>
      </c>
      <c r="E285" s="3">
        <v>2.3957851010903988</v>
      </c>
      <c r="F285" s="3">
        <v>2.023538337397738</v>
      </c>
    </row>
    <row r="286" spans="1:6" x14ac:dyDescent="0.25">
      <c r="A286" t="s">
        <v>1471</v>
      </c>
      <c r="B286" t="s">
        <v>1472</v>
      </c>
      <c r="C286" s="3">
        <v>1.7647815201638184</v>
      </c>
      <c r="D286" s="3">
        <v>2.1315330103234067</v>
      </c>
      <c r="E286" s="3">
        <v>2.1688617423814374</v>
      </c>
      <c r="F286" s="3">
        <v>2.0217254242895542</v>
      </c>
    </row>
    <row r="287" spans="1:6" x14ac:dyDescent="0.25">
      <c r="A287" t="s">
        <v>1473</v>
      </c>
      <c r="B287" t="s">
        <v>1474</v>
      </c>
      <c r="C287" s="3">
        <v>1.5866724715942107</v>
      </c>
      <c r="D287" s="3">
        <v>1.723510779615103</v>
      </c>
      <c r="E287" s="3">
        <v>2.7360514052507554</v>
      </c>
      <c r="F287" s="3">
        <v>2.0154115521533562</v>
      </c>
    </row>
    <row r="288" spans="1:6" x14ac:dyDescent="0.25">
      <c r="A288" t="s">
        <v>1475</v>
      </c>
      <c r="B288" t="s">
        <v>1476</v>
      </c>
      <c r="C288" s="3">
        <v>2.1049074627064948</v>
      </c>
      <c r="D288" s="3">
        <v>1.9632227958741579</v>
      </c>
      <c r="E288" s="3">
        <v>1.9741537946319885</v>
      </c>
      <c r="F288" s="3">
        <v>2.0140946844042138</v>
      </c>
    </row>
    <row r="289" spans="1:6" x14ac:dyDescent="0.25">
      <c r="A289" t="s">
        <v>1477</v>
      </c>
      <c r="B289" t="s">
        <v>1478</v>
      </c>
      <c r="C289" s="3">
        <v>1.5539621539672115</v>
      </c>
      <c r="D289" s="3">
        <v>2.0690421547134465</v>
      </c>
      <c r="E289" s="3">
        <v>2.4184971589060491</v>
      </c>
      <c r="F289" s="3">
        <v>2.0138338225289023</v>
      </c>
    </row>
    <row r="290" spans="1:6" x14ac:dyDescent="0.25">
      <c r="A290" t="s">
        <v>1479</v>
      </c>
      <c r="B290" t="s">
        <v>1480</v>
      </c>
      <c r="C290" s="3">
        <v>1.5375953028619753</v>
      </c>
      <c r="D290" s="3">
        <v>2.1971870410231409</v>
      </c>
      <c r="E290" s="3">
        <v>2.306517388958528</v>
      </c>
      <c r="F290" s="3">
        <v>2.0137665776145481</v>
      </c>
    </row>
    <row r="291" spans="1:6" x14ac:dyDescent="0.25">
      <c r="A291" t="s">
        <v>1481</v>
      </c>
      <c r="B291" t="s">
        <v>1482</v>
      </c>
      <c r="C291" s="3">
        <v>1.6906586313846343</v>
      </c>
      <c r="D291" s="3">
        <v>2.1989297734244255</v>
      </c>
      <c r="E291" s="3">
        <v>2.1492401657532376</v>
      </c>
      <c r="F291" s="3">
        <v>2.012942856854099</v>
      </c>
    </row>
    <row r="292" spans="1:6" x14ac:dyDescent="0.25">
      <c r="A292" t="s">
        <v>1483</v>
      </c>
      <c r="B292" t="s">
        <v>1484</v>
      </c>
      <c r="C292" s="3">
        <v>1.6735270683660146</v>
      </c>
      <c r="D292" s="3">
        <v>1.9793135268554745</v>
      </c>
      <c r="E292" s="3">
        <v>2.3841987337990451</v>
      </c>
      <c r="F292" s="3">
        <v>2.012346443006845</v>
      </c>
    </row>
    <row r="293" spans="1:6" x14ac:dyDescent="0.25">
      <c r="A293" t="s">
        <v>1485</v>
      </c>
      <c r="B293" t="s">
        <v>1486</v>
      </c>
      <c r="C293" s="3">
        <v>1.9431746724972661</v>
      </c>
      <c r="D293" s="3">
        <v>2.2740837313854381</v>
      </c>
      <c r="E293" s="3">
        <v>1.8197652089520555</v>
      </c>
      <c r="F293" s="3">
        <v>2.0123412042782536</v>
      </c>
    </row>
    <row r="294" spans="1:6" x14ac:dyDescent="0.25">
      <c r="A294" t="s">
        <v>1487</v>
      </c>
      <c r="B294" t="s">
        <v>1488</v>
      </c>
      <c r="C294" s="3">
        <v>1.9773894073232801</v>
      </c>
      <c r="D294" s="3">
        <v>2.2305199039544967</v>
      </c>
      <c r="E294" s="3">
        <v>1.8146890334049512</v>
      </c>
      <c r="F294" s="3">
        <v>2.0075327815609092</v>
      </c>
    </row>
    <row r="295" spans="1:6" x14ac:dyDescent="0.25">
      <c r="A295" t="s">
        <v>1489</v>
      </c>
      <c r="B295" t="s">
        <v>1490</v>
      </c>
      <c r="C295" s="3">
        <v>1.9938585700750204</v>
      </c>
      <c r="D295" s="3">
        <v>2.3966700457307857</v>
      </c>
      <c r="E295" s="3">
        <v>1.6252013915901862</v>
      </c>
      <c r="F295" s="3">
        <v>2.0052433357986641</v>
      </c>
    </row>
    <row r="296" spans="1:6" x14ac:dyDescent="0.25">
      <c r="A296" t="s">
        <v>1491</v>
      </c>
      <c r="B296" t="s">
        <v>1492</v>
      </c>
      <c r="C296" s="3">
        <v>1.7520612175235706</v>
      </c>
      <c r="D296" s="3">
        <v>2.5110003278924387</v>
      </c>
      <c r="E296" s="3">
        <v>1.7469281495379885</v>
      </c>
      <c r="F296" s="3">
        <v>2.0033298983179995</v>
      </c>
    </row>
    <row r="297" spans="1:6" x14ac:dyDescent="0.25">
      <c r="A297" t="s">
        <v>1493</v>
      </c>
      <c r="B297" t="s">
        <v>1494</v>
      </c>
      <c r="C297" s="3">
        <v>1.9146689116149898</v>
      </c>
      <c r="D297" s="3">
        <v>2.0070827906370532</v>
      </c>
      <c r="E297" s="3">
        <v>2.0868934860819723</v>
      </c>
      <c r="F297" s="3">
        <v>2.0028817294446717</v>
      </c>
    </row>
    <row r="298" spans="1:6" x14ac:dyDescent="0.25">
      <c r="A298" t="s">
        <v>1495</v>
      </c>
      <c r="B298" t="s">
        <v>1496</v>
      </c>
      <c r="C298" s="3">
        <v>1.625046586930869</v>
      </c>
      <c r="D298" s="3">
        <v>2.0257310208958534</v>
      </c>
      <c r="E298" s="3">
        <v>2.3441241482060313</v>
      </c>
      <c r="F298" s="3">
        <v>1.998300585344251</v>
      </c>
    </row>
    <row r="299" spans="1:6" x14ac:dyDescent="0.25">
      <c r="A299" t="s">
        <v>1497</v>
      </c>
      <c r="B299" t="s">
        <v>1498</v>
      </c>
      <c r="C299" s="3">
        <v>1.5623650080809091</v>
      </c>
      <c r="D299" s="3">
        <v>1.7660144028115419</v>
      </c>
      <c r="E299" s="3">
        <v>2.664027850814517</v>
      </c>
      <c r="F299" s="3">
        <v>1.9974690872356557</v>
      </c>
    </row>
    <row r="300" spans="1:6" x14ac:dyDescent="0.25">
      <c r="A300" t="s">
        <v>1499</v>
      </c>
      <c r="B300" t="s">
        <v>1500</v>
      </c>
      <c r="C300" s="3">
        <v>2.1072555200159369</v>
      </c>
      <c r="D300" s="3">
        <v>1.7274352264908808</v>
      </c>
      <c r="E300" s="3">
        <v>2.1569356293848552</v>
      </c>
      <c r="F300" s="3">
        <v>1.9972087919638908</v>
      </c>
    </row>
    <row r="301" spans="1:6" x14ac:dyDescent="0.25">
      <c r="A301" t="s">
        <v>1501</v>
      </c>
      <c r="B301" t="s">
        <v>1502</v>
      </c>
      <c r="C301" s="3">
        <v>2.0955838082110585</v>
      </c>
      <c r="D301" s="3">
        <v>2.1154703979238825</v>
      </c>
      <c r="E301" s="3">
        <v>1.77681989142612</v>
      </c>
      <c r="F301" s="3">
        <v>1.9959580325203536</v>
      </c>
    </row>
    <row r="302" spans="1:6" x14ac:dyDescent="0.25">
      <c r="A302" t="s">
        <v>1503</v>
      </c>
      <c r="B302" t="s">
        <v>1504</v>
      </c>
      <c r="C302" s="3">
        <v>1.6067119934205023</v>
      </c>
      <c r="D302" s="3">
        <v>2.3177240159532335</v>
      </c>
      <c r="E302" s="3">
        <v>2.0584890794553323</v>
      </c>
      <c r="F302" s="3">
        <v>1.9943083629430227</v>
      </c>
    </row>
    <row r="303" spans="1:6" x14ac:dyDescent="0.25">
      <c r="A303" t="s">
        <v>1505</v>
      </c>
      <c r="B303" t="s">
        <v>1506</v>
      </c>
      <c r="C303" s="3">
        <v>2.2433256034616766</v>
      </c>
      <c r="D303" s="3">
        <v>1.7980022048522495</v>
      </c>
      <c r="E303" s="3">
        <v>1.9373721392723748</v>
      </c>
      <c r="F303" s="3">
        <v>1.992899982528767</v>
      </c>
    </row>
    <row r="304" spans="1:6" x14ac:dyDescent="0.25">
      <c r="A304" t="s">
        <v>1507</v>
      </c>
      <c r="B304" t="s">
        <v>1508</v>
      </c>
      <c r="C304" s="3">
        <v>1.6431332585622203</v>
      </c>
      <c r="D304" s="3">
        <v>1.8468830326261543</v>
      </c>
      <c r="E304" s="3">
        <v>2.4858895504218377</v>
      </c>
      <c r="F304" s="3">
        <v>1.9919686138700705</v>
      </c>
    </row>
    <row r="305" spans="1:6" x14ac:dyDescent="0.25">
      <c r="A305" t="s">
        <v>1509</v>
      </c>
      <c r="B305" t="s">
        <v>1510</v>
      </c>
      <c r="C305" s="3">
        <v>1.7990745036305515</v>
      </c>
      <c r="D305" s="3">
        <v>2.0749957132678576</v>
      </c>
      <c r="E305" s="3">
        <v>2.0951703187600712</v>
      </c>
      <c r="F305" s="3">
        <v>1.9897468452194935</v>
      </c>
    </row>
    <row r="306" spans="1:6" x14ac:dyDescent="0.25">
      <c r="A306" t="s">
        <v>1511</v>
      </c>
      <c r="B306" t="s">
        <v>1512</v>
      </c>
      <c r="C306" s="3">
        <v>2.0665730234429729</v>
      </c>
      <c r="D306" s="3">
        <v>1.9415669570321985</v>
      </c>
      <c r="E306" s="3">
        <v>1.9598415982130841</v>
      </c>
      <c r="F306" s="3">
        <v>1.9893271928960852</v>
      </c>
    </row>
    <row r="307" spans="1:6" x14ac:dyDescent="0.25">
      <c r="A307" t="s">
        <v>1513</v>
      </c>
      <c r="B307" t="s">
        <v>1514</v>
      </c>
      <c r="C307" s="3">
        <v>2.0237566258926241</v>
      </c>
      <c r="D307" s="3">
        <v>1.9126745783047936</v>
      </c>
      <c r="E307" s="3">
        <v>2.0307759460802233</v>
      </c>
      <c r="F307" s="3">
        <v>1.989069050092547</v>
      </c>
    </row>
    <row r="308" spans="1:6" x14ac:dyDescent="0.25">
      <c r="A308" t="s">
        <v>1515</v>
      </c>
      <c r="B308" t="s">
        <v>1516</v>
      </c>
      <c r="C308" s="3">
        <v>1.8539707733646551</v>
      </c>
      <c r="D308" s="3">
        <v>2.5463079181332113</v>
      </c>
      <c r="E308" s="3">
        <v>1.5653822063353637</v>
      </c>
      <c r="F308" s="3">
        <v>1.9885536326110766</v>
      </c>
    </row>
    <row r="309" spans="1:6" x14ac:dyDescent="0.25">
      <c r="A309" t="s">
        <v>1517</v>
      </c>
      <c r="B309" t="s">
        <v>1518</v>
      </c>
      <c r="C309" s="3">
        <v>1.5718246303389791</v>
      </c>
      <c r="D309" s="3">
        <v>1.8762133831897927</v>
      </c>
      <c r="E309" s="3">
        <v>2.5078694100856245</v>
      </c>
      <c r="F309" s="3">
        <v>1.9853024745381322</v>
      </c>
    </row>
    <row r="310" spans="1:6" x14ac:dyDescent="0.25">
      <c r="A310" t="s">
        <v>1519</v>
      </c>
      <c r="B310" t="s">
        <v>1520</v>
      </c>
      <c r="C310" s="3">
        <v>2.0392265472179329</v>
      </c>
      <c r="D310" s="3">
        <v>1.855537334244995</v>
      </c>
      <c r="E310" s="3">
        <v>2.0536780945999502</v>
      </c>
      <c r="F310" s="3">
        <v>1.9828139920209591</v>
      </c>
    </row>
    <row r="311" spans="1:6" x14ac:dyDescent="0.25">
      <c r="A311" t="s">
        <v>1521</v>
      </c>
      <c r="B311" t="s">
        <v>1522</v>
      </c>
      <c r="C311" s="3">
        <v>1.8676280477149618</v>
      </c>
      <c r="D311" s="3">
        <v>1.9226200165746941</v>
      </c>
      <c r="E311" s="3">
        <v>2.1485181803901137</v>
      </c>
      <c r="F311" s="3">
        <v>1.9795887482265897</v>
      </c>
    </row>
    <row r="312" spans="1:6" x14ac:dyDescent="0.25">
      <c r="A312" t="s">
        <v>1523</v>
      </c>
      <c r="B312" t="s">
        <v>1524</v>
      </c>
      <c r="C312" s="3">
        <v>1.9972766492774152</v>
      </c>
      <c r="D312" s="3">
        <v>2.1274817953998961</v>
      </c>
      <c r="E312" s="3">
        <v>1.8115324461900266</v>
      </c>
      <c r="F312" s="3">
        <v>1.978763630289113</v>
      </c>
    </row>
    <row r="313" spans="1:6" x14ac:dyDescent="0.25">
      <c r="A313" t="s">
        <v>1525</v>
      </c>
      <c r="B313" t="s">
        <v>1526</v>
      </c>
      <c r="C313" s="3">
        <v>2.0074451220172378</v>
      </c>
      <c r="D313" s="3">
        <v>1.8885689352426274</v>
      </c>
      <c r="E313" s="3">
        <v>2.0367645593414565</v>
      </c>
      <c r="F313" s="3">
        <v>1.9775928722004406</v>
      </c>
    </row>
    <row r="314" spans="1:6" x14ac:dyDescent="0.25">
      <c r="A314" t="s">
        <v>1527</v>
      </c>
      <c r="B314" t="s">
        <v>1528</v>
      </c>
      <c r="C314" s="3">
        <v>1.5457666655774909</v>
      </c>
      <c r="D314" s="3">
        <v>2.8157945912773248</v>
      </c>
      <c r="E314" s="3">
        <v>1.5551174793347171</v>
      </c>
      <c r="F314" s="3">
        <v>1.9722262453965109</v>
      </c>
    </row>
    <row r="315" spans="1:6" x14ac:dyDescent="0.25">
      <c r="A315" t="s">
        <v>1529</v>
      </c>
      <c r="B315" t="s">
        <v>1530</v>
      </c>
      <c r="C315" s="3">
        <v>2.2023726039634082</v>
      </c>
      <c r="D315" s="3">
        <v>1.9791252170736082</v>
      </c>
      <c r="E315" s="3">
        <v>1.6921352363239712</v>
      </c>
      <c r="F315" s="3">
        <v>1.9578776857869959</v>
      </c>
    </row>
    <row r="316" spans="1:6" x14ac:dyDescent="0.25">
      <c r="A316" t="s">
        <v>1531</v>
      </c>
      <c r="B316" t="s">
        <v>1532</v>
      </c>
      <c r="C316" s="3">
        <v>2.1191414309258345</v>
      </c>
      <c r="D316" s="3">
        <v>1.954572924325515</v>
      </c>
      <c r="E316" s="3">
        <v>1.7976717366827828</v>
      </c>
      <c r="F316" s="3">
        <v>1.9571286973113773</v>
      </c>
    </row>
    <row r="317" spans="1:6" x14ac:dyDescent="0.25">
      <c r="A317" t="s">
        <v>1533</v>
      </c>
      <c r="B317" t="s">
        <v>1534</v>
      </c>
      <c r="C317" s="3">
        <v>1.6501507770905623</v>
      </c>
      <c r="D317" s="3">
        <v>1.8921258892055435</v>
      </c>
      <c r="E317" s="3">
        <v>2.3182031517734742</v>
      </c>
      <c r="F317" s="3">
        <v>1.9534932726898599</v>
      </c>
    </row>
    <row r="318" spans="1:6" x14ac:dyDescent="0.25">
      <c r="A318" t="s">
        <v>1535</v>
      </c>
      <c r="B318" t="s">
        <v>1536</v>
      </c>
      <c r="C318" s="3">
        <v>1.8713497702084472</v>
      </c>
      <c r="D318" s="3">
        <v>1.9270478095998544</v>
      </c>
      <c r="E318" s="3">
        <v>2.0587891634894282</v>
      </c>
      <c r="F318" s="3">
        <v>1.9523955810992433</v>
      </c>
    </row>
    <row r="319" spans="1:6" x14ac:dyDescent="0.25">
      <c r="A319" t="s">
        <v>1537</v>
      </c>
      <c r="B319" t="s">
        <v>1538</v>
      </c>
      <c r="C319" s="3">
        <v>2.2029226051411346</v>
      </c>
      <c r="D319" s="3">
        <v>1.7455591840367783</v>
      </c>
      <c r="E319" s="3">
        <v>1.8979658470316212</v>
      </c>
      <c r="F319" s="3">
        <v>1.9488158787365115</v>
      </c>
    </row>
    <row r="320" spans="1:6" x14ac:dyDescent="0.25">
      <c r="A320" t="s">
        <v>1539</v>
      </c>
      <c r="B320" t="s">
        <v>1540</v>
      </c>
      <c r="C320" s="3">
        <v>2.2500524657915486</v>
      </c>
      <c r="D320" s="3">
        <v>2.0342726908296713</v>
      </c>
      <c r="E320" s="3">
        <v>1.5588072115367126</v>
      </c>
      <c r="F320" s="3">
        <v>1.9477107893859775</v>
      </c>
    </row>
    <row r="321" spans="1:6" x14ac:dyDescent="0.25">
      <c r="A321" t="s">
        <v>1541</v>
      </c>
      <c r="B321" t="s">
        <v>1542</v>
      </c>
      <c r="C321" s="3">
        <v>1.7271609746219405</v>
      </c>
      <c r="D321" s="3">
        <v>1.9193355149188516</v>
      </c>
      <c r="E321" s="3">
        <v>2.182566608030942</v>
      </c>
      <c r="F321" s="3">
        <v>1.9430210325239112</v>
      </c>
    </row>
    <row r="322" spans="1:6" x14ac:dyDescent="0.25">
      <c r="A322" t="s">
        <v>1543</v>
      </c>
      <c r="B322" t="s">
        <v>1544</v>
      </c>
      <c r="C322" s="3">
        <v>1.8401315111615668</v>
      </c>
      <c r="D322" s="3">
        <v>1.8279570107494534</v>
      </c>
      <c r="E322" s="3">
        <v>2.1529578871496367</v>
      </c>
      <c r="F322" s="3">
        <v>1.9403488030202187</v>
      </c>
    </row>
    <row r="323" spans="1:6" x14ac:dyDescent="0.25">
      <c r="A323" t="s">
        <v>1545</v>
      </c>
      <c r="B323" t="s">
        <v>1546</v>
      </c>
      <c r="C323" s="3">
        <v>1.9084761255571099</v>
      </c>
      <c r="D323" s="3">
        <v>1.9332967031137076</v>
      </c>
      <c r="E323" s="3">
        <v>1.9753191518222515</v>
      </c>
      <c r="F323" s="3">
        <v>1.9390306601643565</v>
      </c>
    </row>
    <row r="324" spans="1:6" x14ac:dyDescent="0.25">
      <c r="A324" t="s">
        <v>1547</v>
      </c>
      <c r="B324" t="s">
        <v>1548</v>
      </c>
      <c r="C324" s="3">
        <v>1.8750412895748647</v>
      </c>
      <c r="D324" s="3">
        <v>1.8671732013630853</v>
      </c>
      <c r="E324" s="3">
        <v>2.0505075248429256</v>
      </c>
      <c r="F324" s="3">
        <v>1.9309073385936253</v>
      </c>
    </row>
    <row r="325" spans="1:6" x14ac:dyDescent="0.25">
      <c r="A325" t="s">
        <v>1549</v>
      </c>
      <c r="B325" t="s">
        <v>1550</v>
      </c>
      <c r="C325" s="3">
        <v>1.5642125415498924</v>
      </c>
      <c r="D325" s="3">
        <v>2.0254169961750526</v>
      </c>
      <c r="E325" s="3">
        <v>2.1970154466282716</v>
      </c>
      <c r="F325" s="3">
        <v>1.9288816614510722</v>
      </c>
    </row>
    <row r="326" spans="1:6" x14ac:dyDescent="0.25">
      <c r="A326" t="s">
        <v>1551</v>
      </c>
      <c r="B326" t="s">
        <v>1552</v>
      </c>
      <c r="C326" s="3">
        <v>1.5445474814314082</v>
      </c>
      <c r="D326" s="3">
        <v>1.9960248389703359</v>
      </c>
      <c r="E326" s="3">
        <v>2.2327452111955353</v>
      </c>
      <c r="F326" s="3">
        <v>1.9244391771990932</v>
      </c>
    </row>
    <row r="327" spans="1:6" x14ac:dyDescent="0.25">
      <c r="A327" t="s">
        <v>1553</v>
      </c>
      <c r="B327" t="s">
        <v>1554</v>
      </c>
      <c r="C327" s="3">
        <v>2.0500970551034832</v>
      </c>
      <c r="D327" s="3">
        <v>1.8409197530553971</v>
      </c>
      <c r="E327" s="3">
        <v>1.8755573749696912</v>
      </c>
      <c r="F327" s="3">
        <v>1.9221913943761904</v>
      </c>
    </row>
    <row r="328" spans="1:6" x14ac:dyDescent="0.25">
      <c r="A328" t="s">
        <v>1555</v>
      </c>
      <c r="B328" t="s">
        <v>1556</v>
      </c>
      <c r="C328" s="3">
        <v>1.6176924121794662</v>
      </c>
      <c r="D328" s="3">
        <v>1.8680227289771518</v>
      </c>
      <c r="E328" s="3">
        <v>2.2679102069673656</v>
      </c>
      <c r="F328" s="3">
        <v>1.9178751160413279</v>
      </c>
    </row>
    <row r="329" spans="1:6" x14ac:dyDescent="0.25">
      <c r="A329" t="s">
        <v>1557</v>
      </c>
      <c r="B329" t="s">
        <v>1558</v>
      </c>
      <c r="C329" s="3">
        <v>1.9669997987367249</v>
      </c>
      <c r="D329" s="3">
        <v>1.9843992100018062</v>
      </c>
      <c r="E329" s="3">
        <v>1.8006719111471359</v>
      </c>
      <c r="F329" s="3">
        <v>1.9173569732952223</v>
      </c>
    </row>
    <row r="330" spans="1:6" x14ac:dyDescent="0.25">
      <c r="A330" t="s">
        <v>1559</v>
      </c>
      <c r="B330" t="s">
        <v>1560</v>
      </c>
      <c r="C330" s="3">
        <v>1.573153661192074</v>
      </c>
      <c r="D330" s="3">
        <v>1.8705095815388046</v>
      </c>
      <c r="E330" s="3">
        <v>2.3003970456195177</v>
      </c>
      <c r="F330" s="3">
        <v>1.9146867627834656</v>
      </c>
    </row>
    <row r="331" spans="1:6" x14ac:dyDescent="0.25">
      <c r="A331" t="s">
        <v>1561</v>
      </c>
      <c r="B331" t="s">
        <v>1562</v>
      </c>
      <c r="C331" s="3">
        <v>2.1148809792585186</v>
      </c>
      <c r="D331" s="3">
        <v>1.6661152078075792</v>
      </c>
      <c r="E331" s="3">
        <v>1.9627728559611253</v>
      </c>
      <c r="F331" s="3">
        <v>1.9145896810090743</v>
      </c>
    </row>
    <row r="332" spans="1:6" x14ac:dyDescent="0.25">
      <c r="A332" t="s">
        <v>1563</v>
      </c>
      <c r="B332" t="s">
        <v>1564</v>
      </c>
      <c r="C332" s="3">
        <v>2.0693123261935851</v>
      </c>
      <c r="D332" s="3">
        <v>1.5970915747351724</v>
      </c>
      <c r="E332" s="3">
        <v>2.076753458492314</v>
      </c>
      <c r="F332" s="3">
        <v>1.9143857864736902</v>
      </c>
    </row>
    <row r="333" spans="1:6" x14ac:dyDescent="0.25">
      <c r="A333" t="s">
        <v>1565</v>
      </c>
      <c r="B333" t="s">
        <v>1566</v>
      </c>
      <c r="C333" s="3">
        <v>1.7160670490782302</v>
      </c>
      <c r="D333" s="3">
        <v>1.9944886395896753</v>
      </c>
      <c r="E333" s="3">
        <v>2.0281445685218977</v>
      </c>
      <c r="F333" s="3">
        <v>1.9129000857299345</v>
      </c>
    </row>
    <row r="334" spans="1:6" x14ac:dyDescent="0.25">
      <c r="A334" t="s">
        <v>1567</v>
      </c>
      <c r="B334" t="s">
        <v>1568</v>
      </c>
      <c r="C334" s="3">
        <v>1.89231654291971</v>
      </c>
      <c r="D334" s="3">
        <v>2.0949492918775938</v>
      </c>
      <c r="E334" s="3">
        <v>1.7469617505236736</v>
      </c>
      <c r="F334" s="3">
        <v>1.9114091951069927</v>
      </c>
    </row>
    <row r="335" spans="1:6" x14ac:dyDescent="0.25">
      <c r="A335" t="s">
        <v>1569</v>
      </c>
      <c r="B335" t="s">
        <v>1570</v>
      </c>
      <c r="C335" s="3">
        <v>1.6799346327744946</v>
      </c>
      <c r="D335" s="3">
        <v>1.9584826382498677</v>
      </c>
      <c r="E335" s="3">
        <v>2.0837220070233489</v>
      </c>
      <c r="F335" s="3">
        <v>1.9073797593492372</v>
      </c>
    </row>
    <row r="336" spans="1:6" x14ac:dyDescent="0.25">
      <c r="A336" t="s">
        <v>1571</v>
      </c>
      <c r="B336" t="s">
        <v>1572</v>
      </c>
      <c r="C336" s="3">
        <v>1.7129283496907479</v>
      </c>
      <c r="D336" s="3">
        <v>1.9951788154325243</v>
      </c>
      <c r="E336" s="3">
        <v>2.0062978058111014</v>
      </c>
      <c r="F336" s="3">
        <v>1.9048016569781245</v>
      </c>
    </row>
    <row r="337" spans="1:6" x14ac:dyDescent="0.25">
      <c r="A337" t="s">
        <v>1573</v>
      </c>
      <c r="B337" t="s">
        <v>1574</v>
      </c>
      <c r="C337" s="3">
        <v>1.7220118838336735</v>
      </c>
      <c r="D337" s="3">
        <v>1.7498755036881593</v>
      </c>
      <c r="E337" s="3">
        <v>2.2421785827175809</v>
      </c>
      <c r="F337" s="3">
        <v>1.9046886567464714</v>
      </c>
    </row>
    <row r="338" spans="1:6" x14ac:dyDescent="0.25">
      <c r="A338" t="s">
        <v>1575</v>
      </c>
      <c r="B338" t="s">
        <v>1576</v>
      </c>
      <c r="C338" s="3">
        <v>1.6450736979947815</v>
      </c>
      <c r="D338" s="3">
        <v>2.0147686837884078</v>
      </c>
      <c r="E338" s="3">
        <v>2.0528915231420712</v>
      </c>
      <c r="F338" s="3">
        <v>1.9042446349750868</v>
      </c>
    </row>
    <row r="339" spans="1:6" x14ac:dyDescent="0.25">
      <c r="A339" t="s">
        <v>1577</v>
      </c>
      <c r="B339" t="s">
        <v>1578</v>
      </c>
      <c r="C339" s="3">
        <v>1.6824566756716677</v>
      </c>
      <c r="D339" s="3">
        <v>1.995301831472952</v>
      </c>
      <c r="E339" s="3">
        <v>2.0308996253288361</v>
      </c>
      <c r="F339" s="3">
        <v>1.9028860441578186</v>
      </c>
    </row>
    <row r="340" spans="1:6" x14ac:dyDescent="0.25">
      <c r="A340" t="s">
        <v>1579</v>
      </c>
      <c r="B340" t="s">
        <v>1580</v>
      </c>
      <c r="C340" s="3">
        <v>1.5049771137209156</v>
      </c>
      <c r="D340" s="3">
        <v>1.8968533551784272</v>
      </c>
      <c r="E340" s="3">
        <v>2.3052179968346898</v>
      </c>
      <c r="F340" s="3">
        <v>1.902349488578011</v>
      </c>
    </row>
    <row r="341" spans="1:6" x14ac:dyDescent="0.25">
      <c r="A341" t="s">
        <v>1581</v>
      </c>
      <c r="B341" t="s">
        <v>1582</v>
      </c>
      <c r="C341" s="3">
        <v>1.6252824759741538</v>
      </c>
      <c r="D341" s="3">
        <v>1.8519749118853326</v>
      </c>
      <c r="E341" s="3">
        <v>2.2276216465972221</v>
      </c>
      <c r="F341" s="3">
        <v>1.9016263448189028</v>
      </c>
    </row>
    <row r="342" spans="1:6" x14ac:dyDescent="0.25">
      <c r="A342" t="s">
        <v>1583</v>
      </c>
      <c r="B342" t="s">
        <v>1584</v>
      </c>
      <c r="C342" s="3">
        <v>1.7222094193299411</v>
      </c>
      <c r="D342" s="3">
        <v>1.9192868248856063</v>
      </c>
      <c r="E342" s="3">
        <v>2.0532595823500901</v>
      </c>
      <c r="F342" s="3">
        <v>1.898251942188546</v>
      </c>
    </row>
    <row r="343" spans="1:6" x14ac:dyDescent="0.25">
      <c r="A343" t="s">
        <v>1585</v>
      </c>
      <c r="B343" t="s">
        <v>1586</v>
      </c>
      <c r="C343" s="3">
        <v>1.5313748659023474</v>
      </c>
      <c r="D343" s="3">
        <v>1.9293107995598286</v>
      </c>
      <c r="E343" s="3">
        <v>2.2326443054881735</v>
      </c>
      <c r="F343" s="3">
        <v>1.89777665698345</v>
      </c>
    </row>
    <row r="344" spans="1:6" x14ac:dyDescent="0.25">
      <c r="A344" t="s">
        <v>1587</v>
      </c>
      <c r="B344" t="s">
        <v>1588</v>
      </c>
      <c r="C344" s="3">
        <v>1.5591198654656997</v>
      </c>
      <c r="D344" s="3">
        <v>2.2614147189705593</v>
      </c>
      <c r="E344" s="3">
        <v>1.8599292324886527</v>
      </c>
      <c r="F344" s="3">
        <v>1.8934879389749704</v>
      </c>
    </row>
    <row r="345" spans="1:6" x14ac:dyDescent="0.25">
      <c r="A345" t="s">
        <v>1589</v>
      </c>
      <c r="B345" t="s">
        <v>1590</v>
      </c>
      <c r="C345" s="3">
        <v>1.8626389029791324</v>
      </c>
      <c r="D345" s="3">
        <v>1.9134701881440619</v>
      </c>
      <c r="E345" s="3">
        <v>1.8971938278357336</v>
      </c>
      <c r="F345" s="3">
        <v>1.8911009729863093</v>
      </c>
    </row>
    <row r="346" spans="1:6" x14ac:dyDescent="0.25">
      <c r="A346" t="s">
        <v>1591</v>
      </c>
      <c r="B346" t="s">
        <v>1592</v>
      </c>
      <c r="C346" s="3">
        <v>1.6938240487365583</v>
      </c>
      <c r="D346" s="3">
        <v>2.361392195959271</v>
      </c>
      <c r="E346" s="3">
        <v>1.6069484300486288</v>
      </c>
      <c r="F346" s="3">
        <v>1.8873882249148195</v>
      </c>
    </row>
    <row r="347" spans="1:6" x14ac:dyDescent="0.25">
      <c r="A347" t="s">
        <v>1593</v>
      </c>
      <c r="B347" t="s">
        <v>1594</v>
      </c>
      <c r="C347" s="3">
        <v>1.7300445777419922</v>
      </c>
      <c r="D347" s="3">
        <v>1.8674254215976902</v>
      </c>
      <c r="E347" s="3">
        <v>2.0637816752187716</v>
      </c>
      <c r="F347" s="3">
        <v>1.8870838915194845</v>
      </c>
    </row>
    <row r="348" spans="1:6" x14ac:dyDescent="0.25">
      <c r="A348" t="s">
        <v>1595</v>
      </c>
      <c r="B348" t="s">
        <v>1596</v>
      </c>
      <c r="C348" s="3">
        <v>1.5386452358338825</v>
      </c>
      <c r="D348" s="3">
        <v>2.1199652181933786</v>
      </c>
      <c r="E348" s="3">
        <v>1.9879837387022332</v>
      </c>
      <c r="F348" s="3">
        <v>1.8821980642431646</v>
      </c>
    </row>
    <row r="349" spans="1:6" x14ac:dyDescent="0.25">
      <c r="A349" t="s">
        <v>1597</v>
      </c>
      <c r="B349" t="s">
        <v>1598</v>
      </c>
      <c r="C349" s="3">
        <v>1.5498077825735066</v>
      </c>
      <c r="D349" s="3">
        <v>1.9948871388667941</v>
      </c>
      <c r="E349" s="3">
        <v>2.0933548379641671</v>
      </c>
      <c r="F349" s="3">
        <v>1.8793499198014894</v>
      </c>
    </row>
    <row r="350" spans="1:6" x14ac:dyDescent="0.25">
      <c r="A350" t="s">
        <v>1599</v>
      </c>
      <c r="B350" t="s">
        <v>1600</v>
      </c>
      <c r="C350" s="3">
        <v>1.5354305559959576</v>
      </c>
      <c r="D350" s="3">
        <v>1.8050721252294968</v>
      </c>
      <c r="E350" s="3">
        <v>2.2749225524776779</v>
      </c>
      <c r="F350" s="3">
        <v>1.8718084112343776</v>
      </c>
    </row>
    <row r="351" spans="1:6" x14ac:dyDescent="0.25">
      <c r="A351" t="s">
        <v>1601</v>
      </c>
      <c r="B351" t="s">
        <v>1602</v>
      </c>
      <c r="C351" s="3">
        <v>1.9564619304155606</v>
      </c>
      <c r="D351" s="3">
        <v>2.0498814339161884</v>
      </c>
      <c r="E351" s="3">
        <v>1.6088562464438303</v>
      </c>
      <c r="F351" s="3">
        <v>1.8717332035918597</v>
      </c>
    </row>
    <row r="352" spans="1:6" x14ac:dyDescent="0.25">
      <c r="A352" t="s">
        <v>1603</v>
      </c>
      <c r="B352" t="s">
        <v>1604</v>
      </c>
      <c r="C352" s="3">
        <v>1.5533955056379911</v>
      </c>
      <c r="D352" s="3">
        <v>1.8064306827173156</v>
      </c>
      <c r="E352" s="3">
        <v>2.251466817262596</v>
      </c>
      <c r="F352" s="3">
        <v>1.8704310018726342</v>
      </c>
    </row>
    <row r="353" spans="1:6" x14ac:dyDescent="0.25">
      <c r="A353" t="s">
        <v>1605</v>
      </c>
      <c r="B353" t="s">
        <v>1606</v>
      </c>
      <c r="C353" s="3">
        <v>2.0099000087128092</v>
      </c>
      <c r="D353" s="3">
        <v>1.9847282426364576</v>
      </c>
      <c r="E353" s="3">
        <v>1.6085211135261348</v>
      </c>
      <c r="F353" s="3">
        <v>1.8677164549584671</v>
      </c>
    </row>
    <row r="354" spans="1:6" x14ac:dyDescent="0.25">
      <c r="A354" t="s">
        <v>1607</v>
      </c>
      <c r="B354" t="s">
        <v>1608</v>
      </c>
      <c r="C354" s="3">
        <v>1.8821549290655082</v>
      </c>
      <c r="D354" s="3">
        <v>1.6491772135939975</v>
      </c>
      <c r="E354" s="3">
        <v>2.0677635442056221</v>
      </c>
      <c r="F354" s="3">
        <v>1.8663652289550425</v>
      </c>
    </row>
    <row r="355" spans="1:6" x14ac:dyDescent="0.25">
      <c r="A355" t="s">
        <v>1609</v>
      </c>
      <c r="B355" t="s">
        <v>1610</v>
      </c>
      <c r="C355" s="3">
        <v>1.6715496605103146</v>
      </c>
      <c r="D355" s="3">
        <v>1.8767596862621712</v>
      </c>
      <c r="E355" s="3">
        <v>2.0268145812433049</v>
      </c>
      <c r="F355" s="3">
        <v>1.8583746426719303</v>
      </c>
    </row>
    <row r="356" spans="1:6" x14ac:dyDescent="0.25">
      <c r="A356" t="s">
        <v>1611</v>
      </c>
      <c r="B356" t="s">
        <v>1612</v>
      </c>
      <c r="C356" s="3">
        <v>1.6830653457234224</v>
      </c>
      <c r="D356" s="3">
        <v>1.6880690250822488</v>
      </c>
      <c r="E356" s="3">
        <v>2.1953509177203601</v>
      </c>
      <c r="F356" s="3">
        <v>1.8554950961753438</v>
      </c>
    </row>
    <row r="357" spans="1:6" x14ac:dyDescent="0.25">
      <c r="A357" t="s">
        <v>1613</v>
      </c>
      <c r="B357" t="s">
        <v>1614</v>
      </c>
      <c r="C357" s="3">
        <v>1.6328092879217353</v>
      </c>
      <c r="D357" s="3">
        <v>1.6981457863136016</v>
      </c>
      <c r="E357" s="3">
        <v>2.232327459146354</v>
      </c>
      <c r="F357" s="3">
        <v>1.8544275111272304</v>
      </c>
    </row>
    <row r="358" spans="1:6" x14ac:dyDescent="0.25">
      <c r="A358" t="s">
        <v>1615</v>
      </c>
      <c r="B358" t="s">
        <v>1616</v>
      </c>
      <c r="C358" s="3">
        <v>1.7208528369913156</v>
      </c>
      <c r="D358" s="3">
        <v>1.8087491853803641</v>
      </c>
      <c r="E358" s="3">
        <v>2.0152053943073227</v>
      </c>
      <c r="F358" s="3">
        <v>1.848269138893001</v>
      </c>
    </row>
    <row r="359" spans="1:6" x14ac:dyDescent="0.25">
      <c r="A359" t="s">
        <v>1617</v>
      </c>
      <c r="B359" t="s">
        <v>1618</v>
      </c>
      <c r="C359" s="3">
        <v>1.8863372889379153</v>
      </c>
      <c r="D359" s="3">
        <v>1.6408140130081201</v>
      </c>
      <c r="E359" s="3">
        <v>2.0111604232736209</v>
      </c>
      <c r="F359" s="3">
        <v>1.846103908406552</v>
      </c>
    </row>
    <row r="360" spans="1:6" x14ac:dyDescent="0.25">
      <c r="A360" t="s">
        <v>1619</v>
      </c>
      <c r="B360" t="s">
        <v>1620</v>
      </c>
      <c r="C360" s="3">
        <v>1.5903124468654199</v>
      </c>
      <c r="D360" s="3">
        <v>1.8847589411641652</v>
      </c>
      <c r="E360" s="3">
        <v>2.0532821361001092</v>
      </c>
      <c r="F360" s="3">
        <v>1.8427845080432315</v>
      </c>
    </row>
    <row r="361" spans="1:6" x14ac:dyDescent="0.25">
      <c r="A361" t="s">
        <v>1621</v>
      </c>
      <c r="B361" t="s">
        <v>1622</v>
      </c>
      <c r="C361" s="3">
        <v>1.6638968243724876</v>
      </c>
      <c r="D361" s="3">
        <v>1.6452301949371428</v>
      </c>
      <c r="E361" s="3">
        <v>2.2180196888067845</v>
      </c>
      <c r="F361" s="3">
        <v>1.8423822360388051</v>
      </c>
    </row>
    <row r="362" spans="1:6" x14ac:dyDescent="0.25">
      <c r="A362" t="s">
        <v>1623</v>
      </c>
      <c r="B362" t="s">
        <v>1624</v>
      </c>
      <c r="C362" s="3">
        <v>1.9988158910607097</v>
      </c>
      <c r="D362" s="3">
        <v>1.5755188824200241</v>
      </c>
      <c r="E362" s="3">
        <v>1.9527208102220424</v>
      </c>
      <c r="F362" s="3">
        <v>1.8423518612342589</v>
      </c>
    </row>
    <row r="363" spans="1:6" x14ac:dyDescent="0.25">
      <c r="A363" t="s">
        <v>1625</v>
      </c>
      <c r="B363" t="s">
        <v>1626</v>
      </c>
      <c r="C363" s="3">
        <v>1.6099907081065901</v>
      </c>
      <c r="D363" s="3">
        <v>1.8579103373271271</v>
      </c>
      <c r="E363" s="3">
        <v>2.0543154195042908</v>
      </c>
      <c r="F363" s="3">
        <v>1.8407388216460028</v>
      </c>
    </row>
    <row r="364" spans="1:6" x14ac:dyDescent="0.25">
      <c r="A364" t="s">
        <v>1627</v>
      </c>
      <c r="B364" t="s">
        <v>1628</v>
      </c>
      <c r="C364" s="3">
        <v>1.5603429457407312</v>
      </c>
      <c r="D364" s="3">
        <v>1.7641844631570545</v>
      </c>
      <c r="E364" s="3">
        <v>2.1923081998155065</v>
      </c>
      <c r="F364" s="3">
        <v>1.8389452029044306</v>
      </c>
    </row>
    <row r="365" spans="1:6" x14ac:dyDescent="0.25">
      <c r="A365" t="s">
        <v>1629</v>
      </c>
      <c r="B365" t="s">
        <v>1630</v>
      </c>
      <c r="C365" s="3">
        <v>1.741129967877598</v>
      </c>
      <c r="D365" s="3">
        <v>1.7032652194967477</v>
      </c>
      <c r="E365" s="3">
        <v>2.0665602590161067</v>
      </c>
      <c r="F365" s="3">
        <v>1.8369851487968176</v>
      </c>
    </row>
    <row r="366" spans="1:6" x14ac:dyDescent="0.25">
      <c r="A366" t="s">
        <v>1631</v>
      </c>
      <c r="B366" t="s">
        <v>1632</v>
      </c>
      <c r="C366" s="3">
        <v>1.6973330562458666</v>
      </c>
      <c r="D366" s="3">
        <v>2.1868873336078503</v>
      </c>
      <c r="E366" s="3">
        <v>1.6266986016369434</v>
      </c>
      <c r="F366" s="3">
        <v>1.8369729971635536</v>
      </c>
    </row>
    <row r="367" spans="1:6" x14ac:dyDescent="0.25">
      <c r="A367" t="s">
        <v>1633</v>
      </c>
      <c r="B367" t="s">
        <v>1634</v>
      </c>
      <c r="C367" s="3">
        <v>1.7181136223618441</v>
      </c>
      <c r="D367" s="3">
        <v>1.5294776710018061</v>
      </c>
      <c r="E367" s="3">
        <v>2.2522704172902439</v>
      </c>
      <c r="F367" s="3">
        <v>1.8332872368846314</v>
      </c>
    </row>
    <row r="368" spans="1:6" x14ac:dyDescent="0.25">
      <c r="A368" t="s">
        <v>1635</v>
      </c>
      <c r="B368" t="s">
        <v>1636</v>
      </c>
      <c r="C368" s="3">
        <v>1.8927394621355325</v>
      </c>
      <c r="D368" s="3">
        <v>1.9365107968348951</v>
      </c>
      <c r="E368" s="3">
        <v>1.667877675067208</v>
      </c>
      <c r="F368" s="3">
        <v>1.8323759780125453</v>
      </c>
    </row>
    <row r="369" spans="1:6" x14ac:dyDescent="0.25">
      <c r="A369" t="s">
        <v>1637</v>
      </c>
      <c r="B369" t="s">
        <v>1638</v>
      </c>
      <c r="C369" s="3">
        <v>1.797883223929809</v>
      </c>
      <c r="D369" s="3">
        <v>1.900262812828154</v>
      </c>
      <c r="E369" s="3">
        <v>1.7934927035446464</v>
      </c>
      <c r="F369" s="3">
        <v>1.8305462467675364</v>
      </c>
    </row>
    <row r="370" spans="1:6" x14ac:dyDescent="0.25">
      <c r="A370" t="s">
        <v>1639</v>
      </c>
      <c r="B370" t="s">
        <v>1640</v>
      </c>
      <c r="C370" s="3">
        <v>1.5578502915939827</v>
      </c>
      <c r="D370" s="3">
        <v>1.6526395648683583</v>
      </c>
      <c r="E370" s="3">
        <v>2.2810459595218235</v>
      </c>
      <c r="F370" s="3">
        <v>1.8305119386613882</v>
      </c>
    </row>
    <row r="371" spans="1:6" x14ac:dyDescent="0.25">
      <c r="A371" t="s">
        <v>1641</v>
      </c>
      <c r="B371" t="s">
        <v>1642</v>
      </c>
      <c r="C371" s="3">
        <v>1.5431415968765065</v>
      </c>
      <c r="D371" s="3">
        <v>1.9622205976661962</v>
      </c>
      <c r="E371" s="3">
        <v>1.973311285538067</v>
      </c>
      <c r="F371" s="3">
        <v>1.8262244933602565</v>
      </c>
    </row>
    <row r="372" spans="1:6" x14ac:dyDescent="0.25">
      <c r="A372" t="s">
        <v>1643</v>
      </c>
      <c r="B372" t="s">
        <v>1644</v>
      </c>
      <c r="C372" s="3">
        <v>1.5150856083531608</v>
      </c>
      <c r="D372" s="3">
        <v>1.6139216111346311</v>
      </c>
      <c r="E372" s="3">
        <v>2.3490915664513472</v>
      </c>
      <c r="F372" s="3">
        <v>1.8260329286463797</v>
      </c>
    </row>
    <row r="373" spans="1:6" x14ac:dyDescent="0.25">
      <c r="A373" t="s">
        <v>1645</v>
      </c>
      <c r="B373" t="s">
        <v>1646</v>
      </c>
      <c r="C373" s="3">
        <v>1.672521330042551</v>
      </c>
      <c r="D373" s="3">
        <v>2.0245183493060721</v>
      </c>
      <c r="E373" s="3">
        <v>1.766565287082559</v>
      </c>
      <c r="F373" s="3">
        <v>1.8212016554770607</v>
      </c>
    </row>
    <row r="374" spans="1:6" x14ac:dyDescent="0.25">
      <c r="A374" t="s">
        <v>1647</v>
      </c>
      <c r="B374" t="s">
        <v>1648</v>
      </c>
      <c r="C374" s="3">
        <v>1.7282266205519663</v>
      </c>
      <c r="D374" s="3">
        <v>1.7880308382953043</v>
      </c>
      <c r="E374" s="3">
        <v>1.9418100410632437</v>
      </c>
      <c r="F374" s="3">
        <v>1.8193558333035049</v>
      </c>
    </row>
    <row r="375" spans="1:6" x14ac:dyDescent="0.25">
      <c r="A375" t="s">
        <v>1649</v>
      </c>
      <c r="B375" t="s">
        <v>1650</v>
      </c>
      <c r="C375" s="3">
        <v>1.5988121361278753</v>
      </c>
      <c r="D375" s="3">
        <v>1.9993778779631595</v>
      </c>
      <c r="E375" s="3">
        <v>1.8564361484576586</v>
      </c>
      <c r="F375" s="3">
        <v>1.8182087208495645</v>
      </c>
    </row>
    <row r="376" spans="1:6" x14ac:dyDescent="0.25">
      <c r="A376" t="s">
        <v>1651</v>
      </c>
      <c r="B376" t="s">
        <v>1652</v>
      </c>
      <c r="C376" s="3">
        <v>1.6332009161941905</v>
      </c>
      <c r="D376" s="3">
        <v>1.7563070085390091</v>
      </c>
      <c r="E376" s="3">
        <v>2.061614415280757</v>
      </c>
      <c r="F376" s="3">
        <v>1.8170407800046522</v>
      </c>
    </row>
    <row r="377" spans="1:6" x14ac:dyDescent="0.25">
      <c r="A377" t="s">
        <v>1653</v>
      </c>
      <c r="B377" t="s">
        <v>1654</v>
      </c>
      <c r="C377" s="3">
        <v>1.846152212570805</v>
      </c>
      <c r="D377" s="3">
        <v>1.6935341453374442</v>
      </c>
      <c r="E377" s="3">
        <v>1.8998091192420237</v>
      </c>
      <c r="F377" s="3">
        <v>1.813165159050091</v>
      </c>
    </row>
    <row r="378" spans="1:6" x14ac:dyDescent="0.25">
      <c r="A378" t="s">
        <v>1655</v>
      </c>
      <c r="B378" t="s">
        <v>1656</v>
      </c>
      <c r="C378" s="3">
        <v>1.5690571219867158</v>
      </c>
      <c r="D378" s="3">
        <v>1.9572161128909877</v>
      </c>
      <c r="E378" s="3">
        <v>1.9097869028945953</v>
      </c>
      <c r="F378" s="3">
        <v>1.8120200459240996</v>
      </c>
    </row>
    <row r="379" spans="1:6" x14ac:dyDescent="0.25">
      <c r="A379" t="s">
        <v>1657</v>
      </c>
      <c r="B379" t="s">
        <v>1658</v>
      </c>
      <c r="C379" s="3">
        <v>1.5921655587691599</v>
      </c>
      <c r="D379" s="3">
        <v>1.6915086080572377</v>
      </c>
      <c r="E379" s="3">
        <v>2.1480056349373426</v>
      </c>
      <c r="F379" s="3">
        <v>1.8105599339212468</v>
      </c>
    </row>
    <row r="380" spans="1:6" x14ac:dyDescent="0.25">
      <c r="A380" t="s">
        <v>1659</v>
      </c>
      <c r="B380" t="s">
        <v>1660</v>
      </c>
      <c r="C380" s="3">
        <v>1.8591397364322926</v>
      </c>
      <c r="D380" s="3">
        <v>1.8817318588591392</v>
      </c>
      <c r="E380" s="3">
        <v>1.6830223542871181</v>
      </c>
      <c r="F380" s="3">
        <v>1.8079646498595165</v>
      </c>
    </row>
    <row r="381" spans="1:6" x14ac:dyDescent="0.25">
      <c r="A381" t="s">
        <v>1661</v>
      </c>
      <c r="B381" t="s">
        <v>1662</v>
      </c>
      <c r="C381" s="3">
        <v>1.8921476461645328</v>
      </c>
      <c r="D381" s="3">
        <v>1.8368785333591224</v>
      </c>
      <c r="E381" s="3">
        <v>1.6907994907995634</v>
      </c>
      <c r="F381" s="3">
        <v>1.8066085567744061</v>
      </c>
    </row>
    <row r="382" spans="1:6" x14ac:dyDescent="0.25">
      <c r="A382" t="s">
        <v>1663</v>
      </c>
      <c r="B382" t="s">
        <v>1664</v>
      </c>
      <c r="C382" s="3">
        <v>1.5575004391186786</v>
      </c>
      <c r="D382" s="3">
        <v>1.7467955839768365</v>
      </c>
      <c r="E382" s="3">
        <v>2.1149430488484477</v>
      </c>
      <c r="F382" s="3">
        <v>1.806413023981321</v>
      </c>
    </row>
    <row r="383" spans="1:6" x14ac:dyDescent="0.25">
      <c r="A383" t="s">
        <v>1665</v>
      </c>
      <c r="B383" t="s">
        <v>1666</v>
      </c>
      <c r="C383" s="3">
        <v>1.7909594054081646</v>
      </c>
      <c r="D383" s="3">
        <v>1.8826756306394614</v>
      </c>
      <c r="E383" s="3">
        <v>1.7417186961298148</v>
      </c>
      <c r="F383" s="3">
        <v>1.8051179107258137</v>
      </c>
    </row>
    <row r="384" spans="1:6" x14ac:dyDescent="0.25">
      <c r="A384" t="s">
        <v>1667</v>
      </c>
      <c r="B384" t="s">
        <v>1668</v>
      </c>
      <c r="C384" s="3">
        <v>1.6260481740590531</v>
      </c>
      <c r="D384" s="3">
        <v>1.9669475954271214</v>
      </c>
      <c r="E384" s="3">
        <v>1.8198400712506086</v>
      </c>
      <c r="F384" s="3">
        <v>1.8042786135789275</v>
      </c>
    </row>
    <row r="385" spans="1:6" x14ac:dyDescent="0.25">
      <c r="A385" t="s">
        <v>1669</v>
      </c>
      <c r="B385" t="s">
        <v>1670</v>
      </c>
      <c r="C385" s="3">
        <v>1.9054817425820805</v>
      </c>
      <c r="D385" s="3">
        <v>1.5529281591791866</v>
      </c>
      <c r="E385" s="3">
        <v>1.9406743600459688</v>
      </c>
      <c r="F385" s="3">
        <v>1.7996947539357453</v>
      </c>
    </row>
    <row r="386" spans="1:6" x14ac:dyDescent="0.25">
      <c r="A386" t="s">
        <v>1671</v>
      </c>
      <c r="B386" t="s">
        <v>1672</v>
      </c>
      <c r="C386" s="3">
        <v>1.5022547525445604</v>
      </c>
      <c r="D386" s="3">
        <v>1.9648060416222302</v>
      </c>
      <c r="E386" s="3">
        <v>1.9264130975128277</v>
      </c>
      <c r="F386" s="3">
        <v>1.7978246305598728</v>
      </c>
    </row>
    <row r="387" spans="1:6" x14ac:dyDescent="0.25">
      <c r="A387" t="s">
        <v>1673</v>
      </c>
      <c r="B387" t="s">
        <v>1674</v>
      </c>
      <c r="C387" s="3">
        <v>1.7542853281666539</v>
      </c>
      <c r="D387" s="3">
        <v>1.9235240674693723</v>
      </c>
      <c r="E387" s="3">
        <v>1.7148996198778639</v>
      </c>
      <c r="F387" s="3">
        <v>1.7975696718379632</v>
      </c>
    </row>
    <row r="388" spans="1:6" x14ac:dyDescent="0.25">
      <c r="A388" t="s">
        <v>1675</v>
      </c>
      <c r="B388" t="s">
        <v>1676</v>
      </c>
      <c r="C388" s="3">
        <v>1.7281283068370648</v>
      </c>
      <c r="D388" s="3">
        <v>1.7155440304614158</v>
      </c>
      <c r="E388" s="3">
        <v>1.9461693045252682</v>
      </c>
      <c r="F388" s="3">
        <v>1.7966138806079162</v>
      </c>
    </row>
    <row r="389" spans="1:6" x14ac:dyDescent="0.25">
      <c r="A389" t="s">
        <v>1677</v>
      </c>
      <c r="B389" t="s">
        <v>1678</v>
      </c>
      <c r="C389" s="3">
        <v>1.5302167083797975</v>
      </c>
      <c r="D389" s="3">
        <v>1.7540835737672873</v>
      </c>
      <c r="E389" s="3">
        <v>2.103812493096926</v>
      </c>
      <c r="F389" s="3">
        <v>1.7960375917480036</v>
      </c>
    </row>
    <row r="390" spans="1:6" x14ac:dyDescent="0.25">
      <c r="A390" t="s">
        <v>1679</v>
      </c>
      <c r="B390" t="s">
        <v>1680</v>
      </c>
      <c r="C390" s="3">
        <v>1.5892430221062244</v>
      </c>
      <c r="D390" s="3">
        <v>1.7520777266483185</v>
      </c>
      <c r="E390" s="3">
        <v>2.0416178969136483</v>
      </c>
      <c r="F390" s="3">
        <v>1.794312881889397</v>
      </c>
    </row>
    <row r="391" spans="1:6" x14ac:dyDescent="0.25">
      <c r="A391" t="s">
        <v>1681</v>
      </c>
      <c r="B391" t="s">
        <v>1682</v>
      </c>
      <c r="C391" s="3">
        <v>1.6908358457897601</v>
      </c>
      <c r="D391" s="3">
        <v>1.9514383800865855</v>
      </c>
      <c r="E391" s="3">
        <v>1.7394911126412851</v>
      </c>
      <c r="F391" s="3">
        <v>1.7939217795058768</v>
      </c>
    </row>
    <row r="392" spans="1:6" x14ac:dyDescent="0.25">
      <c r="A392" t="s">
        <v>1683</v>
      </c>
      <c r="B392" t="s">
        <v>1684</v>
      </c>
      <c r="C392" s="3">
        <v>1.5920466574882468</v>
      </c>
      <c r="D392" s="3">
        <v>1.7492561065198791</v>
      </c>
      <c r="E392" s="3">
        <v>2.0371314202008501</v>
      </c>
      <c r="F392" s="3">
        <v>1.7928113947363251</v>
      </c>
    </row>
    <row r="393" spans="1:6" x14ac:dyDescent="0.25">
      <c r="A393" t="s">
        <v>1685</v>
      </c>
      <c r="B393" t="s">
        <v>1686</v>
      </c>
      <c r="C393" s="3">
        <v>1.9541051912829304</v>
      </c>
      <c r="D393" s="3">
        <v>1.7824746276456724</v>
      </c>
      <c r="E393" s="3">
        <v>1.6414254223470681</v>
      </c>
      <c r="F393" s="3">
        <v>1.7926684137585571</v>
      </c>
    </row>
    <row r="394" spans="1:6" x14ac:dyDescent="0.25">
      <c r="A394" t="s">
        <v>1687</v>
      </c>
      <c r="B394" t="s">
        <v>1688</v>
      </c>
      <c r="C394" s="3">
        <v>1.5062422621858398</v>
      </c>
      <c r="D394" s="3">
        <v>1.9164693946710911</v>
      </c>
      <c r="E394" s="3">
        <v>1.9514213775511351</v>
      </c>
      <c r="F394" s="3">
        <v>1.791377678136022</v>
      </c>
    </row>
    <row r="395" spans="1:6" x14ac:dyDescent="0.25">
      <c r="A395" t="s">
        <v>1689</v>
      </c>
      <c r="B395" t="s">
        <v>1690</v>
      </c>
      <c r="C395" s="3">
        <v>1.5174235150355111</v>
      </c>
      <c r="D395" s="3">
        <v>1.890223293284836</v>
      </c>
      <c r="E395" s="3">
        <v>1.9598242181698202</v>
      </c>
      <c r="F395" s="3">
        <v>1.7891570088300559</v>
      </c>
    </row>
    <row r="396" spans="1:6" x14ac:dyDescent="0.25">
      <c r="A396" t="s">
        <v>1691</v>
      </c>
      <c r="B396" t="s">
        <v>1692</v>
      </c>
      <c r="C396" s="3">
        <v>1.6476280766653462</v>
      </c>
      <c r="D396" s="3">
        <v>1.6630048752234066</v>
      </c>
      <c r="E396" s="3">
        <v>2.0550099682300642</v>
      </c>
      <c r="F396" s="3">
        <v>1.7885476400396056</v>
      </c>
    </row>
    <row r="397" spans="1:6" x14ac:dyDescent="0.25">
      <c r="A397" t="s">
        <v>1693</v>
      </c>
      <c r="B397" t="s">
        <v>1694</v>
      </c>
      <c r="C397" s="3">
        <v>1.7333260146458278</v>
      </c>
      <c r="D397" s="3">
        <v>1.8283769938654759</v>
      </c>
      <c r="E397" s="3">
        <v>1.7822800022954082</v>
      </c>
      <c r="F397" s="3">
        <v>1.7813276702689038</v>
      </c>
    </row>
    <row r="398" spans="1:6" x14ac:dyDescent="0.25">
      <c r="A398" t="s">
        <v>1695</v>
      </c>
      <c r="B398" t="s">
        <v>1696</v>
      </c>
      <c r="C398" s="3">
        <v>1.7670265574796049</v>
      </c>
      <c r="D398" s="3">
        <v>1.9900643320850004</v>
      </c>
      <c r="E398" s="3">
        <v>1.5673077389240562</v>
      </c>
      <c r="F398" s="3">
        <v>1.7747995428295538</v>
      </c>
    </row>
    <row r="399" spans="1:6" x14ac:dyDescent="0.25">
      <c r="A399" t="s">
        <v>1697</v>
      </c>
      <c r="B399" t="s">
        <v>1698</v>
      </c>
      <c r="C399" s="3">
        <v>1.6464716215796658</v>
      </c>
      <c r="D399" s="3">
        <v>1.8787054178066804</v>
      </c>
      <c r="E399" s="3">
        <v>1.7948716305463293</v>
      </c>
      <c r="F399" s="3">
        <v>1.7733495566442252</v>
      </c>
    </row>
    <row r="400" spans="1:6" x14ac:dyDescent="0.25">
      <c r="A400" t="s">
        <v>1699</v>
      </c>
      <c r="B400" t="s">
        <v>1700</v>
      </c>
      <c r="C400" s="3">
        <v>1.5550270149297327</v>
      </c>
      <c r="D400" s="3">
        <v>1.722283073753182</v>
      </c>
      <c r="E400" s="3">
        <v>2.0406035235338291</v>
      </c>
      <c r="F400" s="3">
        <v>1.7726378707389145</v>
      </c>
    </row>
    <row r="401" spans="1:6" x14ac:dyDescent="0.25">
      <c r="A401" t="s">
        <v>1701</v>
      </c>
      <c r="B401" t="s">
        <v>1702</v>
      </c>
      <c r="C401" s="3">
        <v>1.7068287585645634</v>
      </c>
      <c r="D401" s="3">
        <v>1.6116032522592874</v>
      </c>
      <c r="E401" s="3">
        <v>1.9961126029284606</v>
      </c>
      <c r="F401" s="3">
        <v>1.7715148712507702</v>
      </c>
    </row>
    <row r="402" spans="1:6" x14ac:dyDescent="0.25">
      <c r="A402" t="s">
        <v>1703</v>
      </c>
      <c r="B402" t="s">
        <v>1704</v>
      </c>
      <c r="C402" s="3">
        <v>1.510800380250537</v>
      </c>
      <c r="D402" s="3">
        <v>1.950574383008598</v>
      </c>
      <c r="E402" s="3">
        <v>1.8503420388405969</v>
      </c>
      <c r="F402" s="3">
        <v>1.7705722673665774</v>
      </c>
    </row>
    <row r="403" spans="1:6" x14ac:dyDescent="0.25">
      <c r="A403" t="s">
        <v>1705</v>
      </c>
      <c r="B403" t="s">
        <v>1706</v>
      </c>
      <c r="C403" s="3">
        <v>1.5005871987259065</v>
      </c>
      <c r="D403" s="3">
        <v>1.8372791712372236</v>
      </c>
      <c r="E403" s="3">
        <v>1.968368757632591</v>
      </c>
      <c r="F403" s="3">
        <v>1.7687450425319071</v>
      </c>
    </row>
    <row r="404" spans="1:6" x14ac:dyDescent="0.25">
      <c r="A404" t="s">
        <v>1707</v>
      </c>
      <c r="B404" t="s">
        <v>1708</v>
      </c>
      <c r="C404" s="3">
        <v>1.6348693988738408</v>
      </c>
      <c r="D404" s="3">
        <v>2.0477390020772881</v>
      </c>
      <c r="E404" s="3">
        <v>1.6230602595618691</v>
      </c>
      <c r="F404" s="3">
        <v>1.7685562201709992</v>
      </c>
    </row>
    <row r="405" spans="1:6" x14ac:dyDescent="0.25">
      <c r="A405" t="s">
        <v>1709</v>
      </c>
      <c r="B405" t="s">
        <v>1710</v>
      </c>
      <c r="C405" s="3">
        <v>1.6926555672859802</v>
      </c>
      <c r="D405" s="3">
        <v>1.5778936018639158</v>
      </c>
      <c r="E405" s="3">
        <v>2.0279394779030349</v>
      </c>
      <c r="F405" s="3">
        <v>1.766162882350977</v>
      </c>
    </row>
    <row r="406" spans="1:6" x14ac:dyDescent="0.25">
      <c r="A406" t="s">
        <v>1711</v>
      </c>
      <c r="B406" t="s">
        <v>1712</v>
      </c>
      <c r="C406" s="3">
        <v>1.7534101154107804</v>
      </c>
      <c r="D406" s="3">
        <v>1.7490594016759307</v>
      </c>
      <c r="E406" s="3">
        <v>1.7866000952893424</v>
      </c>
      <c r="F406" s="3">
        <v>1.7630232041253511</v>
      </c>
    </row>
    <row r="407" spans="1:6" x14ac:dyDescent="0.25">
      <c r="A407" t="s">
        <v>1713</v>
      </c>
      <c r="B407" t="s">
        <v>1714</v>
      </c>
      <c r="C407" s="3">
        <v>1.5457802461873897</v>
      </c>
      <c r="D407" s="3">
        <v>1.7037696026576661</v>
      </c>
      <c r="E407" s="3">
        <v>2.0337686067021288</v>
      </c>
      <c r="F407" s="3">
        <v>1.7611061518490614</v>
      </c>
    </row>
    <row r="408" spans="1:6" x14ac:dyDescent="0.25">
      <c r="A408" t="s">
        <v>1715</v>
      </c>
      <c r="B408" t="s">
        <v>1716</v>
      </c>
      <c r="C408" s="3">
        <v>1.5769059299798289</v>
      </c>
      <c r="D408" s="3">
        <v>1.9725848068463936</v>
      </c>
      <c r="E408" s="3">
        <v>1.7191567291812635</v>
      </c>
      <c r="F408" s="3">
        <v>1.7562158220024955</v>
      </c>
    </row>
    <row r="409" spans="1:6" x14ac:dyDescent="0.25">
      <c r="A409" t="s">
        <v>1717</v>
      </c>
      <c r="B409" t="s">
        <v>1718</v>
      </c>
      <c r="C409" s="3">
        <v>1.6308598889351664</v>
      </c>
      <c r="D409" s="3">
        <v>1.9462882195518185</v>
      </c>
      <c r="E409" s="3">
        <v>1.689591433345502</v>
      </c>
      <c r="F409" s="3">
        <v>1.7555798472774955</v>
      </c>
    </row>
    <row r="410" spans="1:6" x14ac:dyDescent="0.25">
      <c r="A410" t="s">
        <v>1719</v>
      </c>
      <c r="B410" t="s">
        <v>1720</v>
      </c>
      <c r="C410" s="3">
        <v>1.5066103871807266</v>
      </c>
      <c r="D410" s="3">
        <v>1.8884803901367044</v>
      </c>
      <c r="E410" s="3">
        <v>1.8709456556473296</v>
      </c>
      <c r="F410" s="3">
        <v>1.7553454776549202</v>
      </c>
    </row>
    <row r="411" spans="1:6" x14ac:dyDescent="0.25">
      <c r="A411" t="s">
        <v>1721</v>
      </c>
      <c r="B411" t="s">
        <v>1722</v>
      </c>
      <c r="C411" s="3">
        <v>1.5759979934872754</v>
      </c>
      <c r="D411" s="3">
        <v>1.9473612168641399</v>
      </c>
      <c r="E411" s="3">
        <v>1.7212143769686032</v>
      </c>
      <c r="F411" s="3">
        <v>1.7481911957733398</v>
      </c>
    </row>
    <row r="412" spans="1:6" x14ac:dyDescent="0.25">
      <c r="A412" t="s">
        <v>1723</v>
      </c>
      <c r="B412" t="s">
        <v>1724</v>
      </c>
      <c r="C412" s="3">
        <v>1.6702799312153416</v>
      </c>
      <c r="D412" s="3">
        <v>1.6987636200180372</v>
      </c>
      <c r="E412" s="3">
        <v>1.8717158950219106</v>
      </c>
      <c r="F412" s="3">
        <v>1.7469198154184298</v>
      </c>
    </row>
    <row r="413" spans="1:6" x14ac:dyDescent="0.25">
      <c r="A413" t="s">
        <v>1725</v>
      </c>
      <c r="B413" t="s">
        <v>1726</v>
      </c>
      <c r="C413" s="3">
        <v>1.7188873766719903</v>
      </c>
      <c r="D413" s="3">
        <v>1.5507673039014871</v>
      </c>
      <c r="E413" s="3">
        <v>1.9695477195798059</v>
      </c>
      <c r="F413" s="3">
        <v>1.7464008000510944</v>
      </c>
    </row>
    <row r="414" spans="1:6" x14ac:dyDescent="0.25">
      <c r="A414" t="s">
        <v>1727</v>
      </c>
      <c r="B414" t="s">
        <v>1728</v>
      </c>
      <c r="C414" s="3">
        <v>1.7154866632978494</v>
      </c>
      <c r="D414" s="3">
        <v>1.6241207050976252</v>
      </c>
      <c r="E414" s="3">
        <v>1.8849906128897851</v>
      </c>
      <c r="F414" s="3">
        <v>1.7415326604284198</v>
      </c>
    </row>
    <row r="415" spans="1:6" x14ac:dyDescent="0.25">
      <c r="A415" t="s">
        <v>1729</v>
      </c>
      <c r="B415" t="s">
        <v>1730</v>
      </c>
      <c r="C415" s="3">
        <v>1.8068465265940266</v>
      </c>
      <c r="D415" s="3">
        <v>1.7043768935915315</v>
      </c>
      <c r="E415" s="3">
        <v>1.7075758452493646</v>
      </c>
      <c r="F415" s="3">
        <v>1.7395997551449742</v>
      </c>
    </row>
    <row r="416" spans="1:6" x14ac:dyDescent="0.25">
      <c r="A416" t="s">
        <v>1731</v>
      </c>
      <c r="B416" t="s">
        <v>1732</v>
      </c>
      <c r="C416" s="3">
        <v>1.7471237015897743</v>
      </c>
      <c r="D416" s="3">
        <v>1.8681710843763273</v>
      </c>
      <c r="E416" s="3">
        <v>1.5971361561405617</v>
      </c>
      <c r="F416" s="3">
        <v>1.737476980702221</v>
      </c>
    </row>
    <row r="417" spans="1:6" x14ac:dyDescent="0.25">
      <c r="A417" t="s">
        <v>1733</v>
      </c>
      <c r="B417" t="s">
        <v>1734</v>
      </c>
      <c r="C417" s="3">
        <v>1.8176646372845218</v>
      </c>
      <c r="D417" s="3">
        <v>1.718572880263326</v>
      </c>
      <c r="E417" s="3">
        <v>1.664574729091101</v>
      </c>
      <c r="F417" s="3">
        <v>1.733604082212983</v>
      </c>
    </row>
    <row r="418" spans="1:6" x14ac:dyDescent="0.25">
      <c r="A418" t="s">
        <v>1735</v>
      </c>
      <c r="B418" t="s">
        <v>1736</v>
      </c>
      <c r="C418" s="3">
        <v>1.5056692245949284</v>
      </c>
      <c r="D418" s="3">
        <v>1.7591569266159963</v>
      </c>
      <c r="E418" s="3">
        <v>1.9300572408652377</v>
      </c>
      <c r="F418" s="3">
        <v>1.7316277973587209</v>
      </c>
    </row>
    <row r="419" spans="1:6" x14ac:dyDescent="0.25">
      <c r="A419" t="s">
        <v>1737</v>
      </c>
      <c r="B419" t="s">
        <v>1738</v>
      </c>
      <c r="C419" s="3">
        <v>1.6013140175735487</v>
      </c>
      <c r="D419" s="3">
        <v>1.781163128176001</v>
      </c>
      <c r="E419" s="3">
        <v>1.8094979534286117</v>
      </c>
      <c r="F419" s="3">
        <v>1.7306583663927206</v>
      </c>
    </row>
    <row r="420" spans="1:6" x14ac:dyDescent="0.25">
      <c r="A420" t="s">
        <v>1739</v>
      </c>
      <c r="B420" t="s">
        <v>1740</v>
      </c>
      <c r="C420" s="3">
        <v>1.5358836993449416</v>
      </c>
      <c r="D420" s="3">
        <v>1.811494593501122</v>
      </c>
      <c r="E420" s="3">
        <v>1.8271523987575056</v>
      </c>
      <c r="F420" s="3">
        <v>1.7248435638678565</v>
      </c>
    </row>
    <row r="421" spans="1:6" x14ac:dyDescent="0.25">
      <c r="A421" t="s">
        <v>1741</v>
      </c>
      <c r="B421" t="s">
        <v>1742</v>
      </c>
      <c r="C421" s="3">
        <v>1.5024438032373371</v>
      </c>
      <c r="D421" s="3">
        <v>1.8076672860995646</v>
      </c>
      <c r="E421" s="3">
        <v>1.8597520113833332</v>
      </c>
      <c r="F421" s="3">
        <v>1.7232877002400784</v>
      </c>
    </row>
    <row r="422" spans="1:6" x14ac:dyDescent="0.25">
      <c r="A422" t="s">
        <v>1743</v>
      </c>
      <c r="B422" t="s">
        <v>1744</v>
      </c>
      <c r="C422" s="3">
        <v>1.7394788396264966</v>
      </c>
      <c r="D422" s="3">
        <v>1.5618794264577549</v>
      </c>
      <c r="E422" s="3">
        <v>1.8634399506887447</v>
      </c>
      <c r="F422" s="3">
        <v>1.7215994055909987</v>
      </c>
    </row>
    <row r="423" spans="1:6" x14ac:dyDescent="0.25">
      <c r="A423" t="s">
        <v>1745</v>
      </c>
      <c r="B423" t="s">
        <v>1746</v>
      </c>
      <c r="C423" s="3">
        <v>1.621641011147853</v>
      </c>
      <c r="D423" s="3">
        <v>1.6299192886940166</v>
      </c>
      <c r="E423" s="3">
        <v>1.9104336853777515</v>
      </c>
      <c r="F423" s="3">
        <v>1.7206646617398738</v>
      </c>
    </row>
    <row r="424" spans="1:6" x14ac:dyDescent="0.25">
      <c r="A424" t="s">
        <v>1747</v>
      </c>
      <c r="B424" t="s">
        <v>1748</v>
      </c>
      <c r="C424" s="3">
        <v>1.581417446567555</v>
      </c>
      <c r="D424" s="3">
        <v>1.5650505685328291</v>
      </c>
      <c r="E424" s="3">
        <v>1.998311362490566</v>
      </c>
      <c r="F424" s="3">
        <v>1.7149264591969835</v>
      </c>
    </row>
    <row r="425" spans="1:6" x14ac:dyDescent="0.25">
      <c r="A425" t="s">
        <v>1749</v>
      </c>
      <c r="B425" t="s">
        <v>1750</v>
      </c>
      <c r="C425" s="3">
        <v>1.5541867808154277</v>
      </c>
      <c r="D425" s="3">
        <v>1.8336344975834655</v>
      </c>
      <c r="E425" s="3">
        <v>1.7457916366353723</v>
      </c>
      <c r="F425" s="3">
        <v>1.7112043050114218</v>
      </c>
    </row>
    <row r="426" spans="1:6" x14ac:dyDescent="0.25">
      <c r="A426" t="s">
        <v>1751</v>
      </c>
      <c r="B426" t="s">
        <v>1752</v>
      </c>
      <c r="C426" s="3">
        <v>1.5213439323289806</v>
      </c>
      <c r="D426" s="3">
        <v>2.0586304252454326</v>
      </c>
      <c r="E426" s="3">
        <v>1.5423934146367244</v>
      </c>
      <c r="F426" s="3">
        <v>1.707455924070379</v>
      </c>
    </row>
    <row r="427" spans="1:6" x14ac:dyDescent="0.25">
      <c r="A427" t="s">
        <v>1753</v>
      </c>
      <c r="B427" t="s">
        <v>1754</v>
      </c>
      <c r="C427" s="3">
        <v>1.5199999476696981</v>
      </c>
      <c r="D427" s="3">
        <v>1.6454800828955971</v>
      </c>
      <c r="E427" s="3">
        <v>1.9501981776594053</v>
      </c>
      <c r="F427" s="3">
        <v>1.7052260694082335</v>
      </c>
    </row>
    <row r="428" spans="1:6" x14ac:dyDescent="0.25">
      <c r="A428" t="s">
        <v>1755</v>
      </c>
      <c r="B428" t="s">
        <v>1756</v>
      </c>
      <c r="C428" s="3">
        <v>1.675945397933027</v>
      </c>
      <c r="D428" s="3">
        <v>1.7835921127317969</v>
      </c>
      <c r="E428" s="3">
        <v>1.643071688987775</v>
      </c>
      <c r="F428" s="3">
        <v>1.7008697332175329</v>
      </c>
    </row>
    <row r="429" spans="1:6" x14ac:dyDescent="0.25">
      <c r="A429" t="s">
        <v>1757</v>
      </c>
      <c r="B429" t="s">
        <v>1758</v>
      </c>
      <c r="C429" s="3">
        <v>1.5381727580679583</v>
      </c>
      <c r="D429" s="3">
        <v>1.6390888060902429</v>
      </c>
      <c r="E429" s="3">
        <v>1.9220572732241532</v>
      </c>
      <c r="F429" s="3">
        <v>1.699772945794118</v>
      </c>
    </row>
    <row r="430" spans="1:6" x14ac:dyDescent="0.25">
      <c r="A430" t="s">
        <v>1759</v>
      </c>
      <c r="B430" t="s">
        <v>1760</v>
      </c>
      <c r="C430" s="3">
        <v>1.7962855560860724</v>
      </c>
      <c r="D430" s="3">
        <v>1.6339710832338998</v>
      </c>
      <c r="E430" s="3">
        <v>1.6581142280424341</v>
      </c>
      <c r="F430" s="3">
        <v>1.6961236224541354</v>
      </c>
    </row>
    <row r="431" spans="1:6" x14ac:dyDescent="0.25">
      <c r="A431" t="s">
        <v>1761</v>
      </c>
      <c r="B431" t="s">
        <v>1762</v>
      </c>
      <c r="C431" s="3">
        <v>1.5052144047181881</v>
      </c>
      <c r="D431" s="3">
        <v>1.7750490435814361</v>
      </c>
      <c r="E431" s="3">
        <v>1.7938216798286715</v>
      </c>
      <c r="F431" s="3">
        <v>1.6913617093760986</v>
      </c>
    </row>
    <row r="432" spans="1:6" x14ac:dyDescent="0.25">
      <c r="A432" t="s">
        <v>1763</v>
      </c>
      <c r="B432" t="s">
        <v>1764</v>
      </c>
      <c r="C432" s="3">
        <v>1.7257982908803344</v>
      </c>
      <c r="D432" s="3">
        <v>1.75114502045735</v>
      </c>
      <c r="E432" s="3">
        <v>1.5965455532240556</v>
      </c>
      <c r="F432" s="3">
        <v>1.6911629548539133</v>
      </c>
    </row>
    <row r="433" spans="1:6" x14ac:dyDescent="0.25">
      <c r="A433" t="s">
        <v>1765</v>
      </c>
      <c r="B433" t="s">
        <v>1766</v>
      </c>
      <c r="C433" s="3">
        <v>1.5351545833619957</v>
      </c>
      <c r="D433" s="3">
        <v>1.7215065749458607</v>
      </c>
      <c r="E433" s="3">
        <v>1.7906187583456135</v>
      </c>
      <c r="F433" s="3">
        <v>1.68242663888449</v>
      </c>
    </row>
    <row r="434" spans="1:6" x14ac:dyDescent="0.25">
      <c r="A434" t="s">
        <v>1767</v>
      </c>
      <c r="B434" t="s">
        <v>1768</v>
      </c>
      <c r="C434" s="3">
        <v>1.5470437538505686</v>
      </c>
      <c r="D434" s="3">
        <v>1.7670920198594251</v>
      </c>
      <c r="E434" s="3">
        <v>1.7224695595053852</v>
      </c>
      <c r="F434" s="3">
        <v>1.6788684444051263</v>
      </c>
    </row>
    <row r="435" spans="1:6" x14ac:dyDescent="0.25">
      <c r="A435" t="s">
        <v>1769</v>
      </c>
      <c r="B435" t="s">
        <v>1770</v>
      </c>
      <c r="C435" s="3">
        <v>1.804859590926662</v>
      </c>
      <c r="D435" s="3">
        <v>1.611602509402422</v>
      </c>
      <c r="E435" s="3">
        <v>1.5873305421114967</v>
      </c>
      <c r="F435" s="3">
        <v>1.6679308808135269</v>
      </c>
    </row>
    <row r="436" spans="1:6" x14ac:dyDescent="0.25">
      <c r="A436" t="s">
        <v>1771</v>
      </c>
      <c r="B436" t="s">
        <v>1772</v>
      </c>
      <c r="C436" s="3">
        <v>1.6740903086027246</v>
      </c>
      <c r="D436" s="3">
        <v>1.6273609776901914</v>
      </c>
      <c r="E436" s="3">
        <v>1.6902019921798341</v>
      </c>
      <c r="F436" s="3">
        <v>1.6638844261575834</v>
      </c>
    </row>
    <row r="437" spans="1:6" x14ac:dyDescent="0.25">
      <c r="A437" t="s">
        <v>1773</v>
      </c>
      <c r="B437" t="s">
        <v>1774</v>
      </c>
      <c r="C437" s="3">
        <v>1.6561805590719081</v>
      </c>
      <c r="D437" s="3">
        <v>1.6806209972236614</v>
      </c>
      <c r="E437" s="3">
        <v>1.6479379344891842</v>
      </c>
      <c r="F437" s="3">
        <v>1.6615798302615845</v>
      </c>
    </row>
    <row r="438" spans="1:6" x14ac:dyDescent="0.25">
      <c r="A438" t="s">
        <v>1775</v>
      </c>
      <c r="B438" t="s">
        <v>1776</v>
      </c>
      <c r="C438" s="3">
        <v>1.5005380670140245</v>
      </c>
      <c r="D438" s="3">
        <v>1.6162865075602713</v>
      </c>
      <c r="E438" s="3">
        <v>1.8487381743476063</v>
      </c>
      <c r="F438" s="3">
        <v>1.6551875829739675</v>
      </c>
    </row>
    <row r="439" spans="1:6" x14ac:dyDescent="0.25">
      <c r="A439" t="s">
        <v>1777</v>
      </c>
      <c r="B439" t="s">
        <v>1778</v>
      </c>
      <c r="C439" s="3">
        <v>1.5655523998117513</v>
      </c>
      <c r="D439" s="3">
        <v>1.6046495543797581</v>
      </c>
      <c r="E439" s="3">
        <v>1.7909096520902845</v>
      </c>
      <c r="F439" s="3">
        <v>1.6537038687605978</v>
      </c>
    </row>
    <row r="440" spans="1:6" x14ac:dyDescent="0.25">
      <c r="A440" t="s">
        <v>1779</v>
      </c>
      <c r="B440" t="s">
        <v>1780</v>
      </c>
      <c r="C440" s="3">
        <v>1.5267687840824609</v>
      </c>
      <c r="D440" s="3">
        <v>1.7864865038333342</v>
      </c>
      <c r="E440" s="3">
        <v>1.6359893039355893</v>
      </c>
      <c r="F440" s="3">
        <v>1.6497481972837946</v>
      </c>
    </row>
    <row r="441" spans="1:6" x14ac:dyDescent="0.25">
      <c r="A441" t="s">
        <v>1781</v>
      </c>
      <c r="B441" t="s">
        <v>1782</v>
      </c>
      <c r="C441" s="3">
        <v>1.6729430334527369</v>
      </c>
      <c r="D441" s="3">
        <v>1.7691789634723087</v>
      </c>
      <c r="E441" s="3">
        <v>1.5010066046051538</v>
      </c>
      <c r="F441" s="3">
        <v>1.6477095338433998</v>
      </c>
    </row>
    <row r="442" spans="1:6" x14ac:dyDescent="0.25">
      <c r="A442" t="s">
        <v>1783</v>
      </c>
      <c r="B442" t="s">
        <v>1784</v>
      </c>
      <c r="C442" s="3">
        <v>1.6268189598743097</v>
      </c>
      <c r="D442" s="3">
        <v>1.5844091697934599</v>
      </c>
      <c r="E442" s="3">
        <v>1.6836342795388601</v>
      </c>
      <c r="F442" s="3">
        <v>1.6316208030688764</v>
      </c>
    </row>
    <row r="443" spans="1:6" x14ac:dyDescent="0.25">
      <c r="A443" t="s">
        <v>1785</v>
      </c>
      <c r="B443" t="s">
        <v>1786</v>
      </c>
      <c r="C443" s="3">
        <v>1.7695738091341986</v>
      </c>
      <c r="D443" s="3">
        <v>1.614836158157525</v>
      </c>
      <c r="E443" s="3">
        <v>1.5100960254938147</v>
      </c>
      <c r="F443" s="3">
        <v>1.6315019975951797</v>
      </c>
    </row>
    <row r="444" spans="1:6" x14ac:dyDescent="0.25">
      <c r="A444" t="s">
        <v>1787</v>
      </c>
      <c r="B444" t="s">
        <v>1788</v>
      </c>
      <c r="C444" s="3">
        <v>1.5385988167905003</v>
      </c>
      <c r="D444" s="3">
        <v>1.5280357106703801</v>
      </c>
      <c r="E444" s="3">
        <v>1.8112514076478141</v>
      </c>
      <c r="F444" s="3">
        <v>1.6259619783695649</v>
      </c>
    </row>
    <row r="445" spans="1:6" x14ac:dyDescent="0.25">
      <c r="A445" t="s">
        <v>1789</v>
      </c>
      <c r="B445" t="s">
        <v>1790</v>
      </c>
      <c r="C445" s="3">
        <v>1.5571757318794519</v>
      </c>
      <c r="D445" s="3">
        <v>1.577216384831899</v>
      </c>
      <c r="E445" s="3">
        <v>1.6948460614536087</v>
      </c>
      <c r="F445" s="3">
        <v>1.6097460593883197</v>
      </c>
    </row>
    <row r="446" spans="1:6" x14ac:dyDescent="0.25">
      <c r="A446" t="s">
        <v>1791</v>
      </c>
      <c r="B446" t="s">
        <v>1792</v>
      </c>
      <c r="C446" s="3">
        <v>1.5818017591774423</v>
      </c>
      <c r="D446" s="3">
        <v>1.5570837047326882</v>
      </c>
      <c r="E446" s="3">
        <v>1.6746624535731931</v>
      </c>
      <c r="F446" s="3">
        <v>1.6045159724944413</v>
      </c>
    </row>
    <row r="447" spans="1:6" x14ac:dyDescent="0.25">
      <c r="A447" t="s">
        <v>1793</v>
      </c>
      <c r="B447" t="s">
        <v>1794</v>
      </c>
      <c r="C447" s="3">
        <v>1.6936396171774095</v>
      </c>
      <c r="D447" s="3">
        <v>1.5372045267940238</v>
      </c>
      <c r="E447" s="3">
        <v>1.5650927584623264</v>
      </c>
      <c r="F447" s="3">
        <v>1.5986456341445867</v>
      </c>
    </row>
    <row r="448" spans="1:6" x14ac:dyDescent="0.25">
      <c r="A448" t="s">
        <v>1795</v>
      </c>
      <c r="B448" t="s">
        <v>1796</v>
      </c>
      <c r="C448" s="3">
        <v>1.5222493036662652</v>
      </c>
      <c r="D448" s="3">
        <v>1.6411345927195888</v>
      </c>
      <c r="E448" s="3">
        <v>1.6230004242450915</v>
      </c>
      <c r="F448" s="3">
        <v>1.5954614402103153</v>
      </c>
    </row>
    <row r="449" spans="1:6" x14ac:dyDescent="0.25">
      <c r="A449" t="s">
        <v>1797</v>
      </c>
      <c r="B449" t="s">
        <v>1798</v>
      </c>
      <c r="C449" s="3">
        <v>1.5042257803335939</v>
      </c>
      <c r="D449" s="3">
        <v>1.6346273585140305</v>
      </c>
      <c r="E449" s="3">
        <v>1.6303129698134942</v>
      </c>
      <c r="F449" s="3">
        <v>1.5897220362203728</v>
      </c>
    </row>
    <row r="450" spans="1:6" x14ac:dyDescent="0.25">
      <c r="A450" t="s">
        <v>1799</v>
      </c>
      <c r="B450" t="s">
        <v>1800</v>
      </c>
      <c r="C450" s="3">
        <v>1.5301111238430052</v>
      </c>
      <c r="D450" s="3">
        <v>1.6410178548895555</v>
      </c>
      <c r="E450" s="3">
        <v>1.5722013078191754</v>
      </c>
      <c r="F450" s="3">
        <v>1.5811100955172455</v>
      </c>
    </row>
    <row r="451" spans="1:6" x14ac:dyDescent="0.25">
      <c r="A451" t="s">
        <v>1801</v>
      </c>
      <c r="B451" t="s">
        <v>1802</v>
      </c>
      <c r="C451" s="3">
        <v>1.5329833556116248</v>
      </c>
      <c r="D451" s="3">
        <v>1.6175956099749751</v>
      </c>
      <c r="E451" s="3">
        <v>1.5559127236475074</v>
      </c>
      <c r="F451" s="3">
        <v>1.5688305630780359</v>
      </c>
    </row>
    <row r="452" spans="1:6" x14ac:dyDescent="0.25">
      <c r="A452" t="s">
        <v>1803</v>
      </c>
      <c r="B452" t="s">
        <v>1804</v>
      </c>
      <c r="C452" s="3">
        <v>1.6135111595595855</v>
      </c>
      <c r="D452" s="3">
        <v>1.5034879331225857</v>
      </c>
      <c r="E452" s="3">
        <v>1.5704831781562001</v>
      </c>
      <c r="F452" s="3">
        <v>1.5624940902794571</v>
      </c>
    </row>
    <row r="453" spans="1:6" x14ac:dyDescent="0.25">
      <c r="A453" t="s">
        <v>1805</v>
      </c>
      <c r="B453" t="s">
        <v>1806</v>
      </c>
      <c r="C453" s="3">
        <v>1.5686311565595268</v>
      </c>
      <c r="D453" s="3">
        <v>1.5231974019290042</v>
      </c>
      <c r="E453" s="3">
        <v>1.534861029533567</v>
      </c>
      <c r="F453" s="3">
        <v>1.5422298626740325</v>
      </c>
    </row>
    <row r="454" spans="1:6" x14ac:dyDescent="0.25">
      <c r="A454" t="s">
        <v>1807</v>
      </c>
      <c r="B454" t="s">
        <v>1808</v>
      </c>
      <c r="C454" s="3">
        <v>1.5083128820089344</v>
      </c>
      <c r="D454" s="3">
        <v>1.5613659953633101</v>
      </c>
      <c r="E454" s="3">
        <v>1.5475869259239226</v>
      </c>
      <c r="F454" s="3">
        <v>1.53908860109872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 FC&gt;=1.5, P-value=0.01</vt:lpstr>
      <vt:lpstr>Up FC&gt;=1.5, P-value=0.0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ed Jafar-Nejad</dc:creator>
  <cp:lastModifiedBy>Jafar-Nejad, Hamed</cp:lastModifiedBy>
  <dcterms:created xsi:type="dcterms:W3CDTF">2018-06-01T16:45:36Z</dcterms:created>
  <dcterms:modified xsi:type="dcterms:W3CDTF">2022-11-11T20:16:57Z</dcterms:modified>
</cp:coreProperties>
</file>